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Citrullination_in_Macrophages_Paper\"/>
    </mc:Choice>
  </mc:AlternateContent>
  <xr:revisionPtr revIDLastSave="0" documentId="13_ncr:1_{4BD2BFDF-9AD3-43EA-986D-E049149D643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BB-Cl-treated macrophages" sheetId="1" r:id="rId1"/>
    <sheet name="PAD2 KO macrophag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56" i="2" l="1"/>
  <c r="AI56" i="2"/>
  <c r="AH56" i="2"/>
  <c r="AG56" i="2"/>
  <c r="AF56" i="2"/>
  <c r="AE56" i="2"/>
  <c r="AD56" i="2"/>
  <c r="AC56" i="2"/>
  <c r="AK56" i="2" s="1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51" i="2"/>
  <c r="AE52" i="2"/>
  <c r="AE53" i="2"/>
  <c r="AE54" i="2"/>
  <c r="AE5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C6" i="2"/>
  <c r="AK6" i="2" s="1"/>
  <c r="AC7" i="2"/>
  <c r="AK7" i="2" s="1"/>
  <c r="AC8" i="2"/>
  <c r="AK8" i="2" s="1"/>
  <c r="AC9" i="2"/>
  <c r="AK9" i="2" s="1"/>
  <c r="AC10" i="2"/>
  <c r="AK10" i="2" s="1"/>
  <c r="AC11" i="2"/>
  <c r="AK11" i="2" s="1"/>
  <c r="AC12" i="2"/>
  <c r="AK12" i="2" s="1"/>
  <c r="AC13" i="2"/>
  <c r="AK13" i="2" s="1"/>
  <c r="AC14" i="2"/>
  <c r="AK14" i="2" s="1"/>
  <c r="AC15" i="2"/>
  <c r="AK15" i="2" s="1"/>
  <c r="AC16" i="2"/>
  <c r="AK16" i="2" s="1"/>
  <c r="AC17" i="2"/>
  <c r="AK17" i="2" s="1"/>
  <c r="AC18" i="2"/>
  <c r="AK18" i="2" s="1"/>
  <c r="AC19" i="2"/>
  <c r="AK19" i="2" s="1"/>
  <c r="AC20" i="2"/>
  <c r="AK20" i="2" s="1"/>
  <c r="AC21" i="2"/>
  <c r="AK21" i="2" s="1"/>
  <c r="AC22" i="2"/>
  <c r="AK22" i="2" s="1"/>
  <c r="AC23" i="2"/>
  <c r="AK23" i="2" s="1"/>
  <c r="AC24" i="2"/>
  <c r="AK24" i="2" s="1"/>
  <c r="AC25" i="2"/>
  <c r="AK25" i="2" s="1"/>
  <c r="AC26" i="2"/>
  <c r="AK26" i="2" s="1"/>
  <c r="AC27" i="2"/>
  <c r="AK27" i="2" s="1"/>
  <c r="AC28" i="2"/>
  <c r="AK28" i="2" s="1"/>
  <c r="AC29" i="2"/>
  <c r="AK29" i="2" s="1"/>
  <c r="AC30" i="2"/>
  <c r="AK30" i="2" s="1"/>
  <c r="AC31" i="2"/>
  <c r="AK31" i="2" s="1"/>
  <c r="AC32" i="2"/>
  <c r="AK32" i="2" s="1"/>
  <c r="AC33" i="2"/>
  <c r="AK33" i="2" s="1"/>
  <c r="AC34" i="2"/>
  <c r="AK34" i="2" s="1"/>
  <c r="AC35" i="2"/>
  <c r="AK35" i="2" s="1"/>
  <c r="AC36" i="2"/>
  <c r="AK36" i="2" s="1"/>
  <c r="AC37" i="2"/>
  <c r="AK37" i="2" s="1"/>
  <c r="AC38" i="2"/>
  <c r="AK38" i="2" s="1"/>
  <c r="AC39" i="2"/>
  <c r="AK39" i="2" s="1"/>
  <c r="AC40" i="2"/>
  <c r="AK40" i="2" s="1"/>
  <c r="AC41" i="2"/>
  <c r="AK41" i="2" s="1"/>
  <c r="AC42" i="2"/>
  <c r="AK42" i="2" s="1"/>
  <c r="AC43" i="2"/>
  <c r="AK43" i="2" s="1"/>
  <c r="AC44" i="2"/>
  <c r="AK44" i="2" s="1"/>
  <c r="AC45" i="2"/>
  <c r="AK45" i="2" s="1"/>
  <c r="AC46" i="2"/>
  <c r="AK46" i="2" s="1"/>
  <c r="AC47" i="2"/>
  <c r="AK47" i="2" s="1"/>
  <c r="AC48" i="2"/>
  <c r="AK48" i="2" s="1"/>
  <c r="AC49" i="2"/>
  <c r="AK49" i="2" s="1"/>
  <c r="AC50" i="2"/>
  <c r="AK50" i="2" s="1"/>
  <c r="AC51" i="2"/>
  <c r="AK51" i="2" s="1"/>
  <c r="AC52" i="2"/>
  <c r="AK52" i="2" s="1"/>
  <c r="AC53" i="2"/>
  <c r="AK53" i="2" s="1"/>
  <c r="AC54" i="2"/>
  <c r="AK54" i="2" s="1"/>
  <c r="AC55" i="2"/>
  <c r="AK55" i="2" s="1"/>
  <c r="AL56" i="2" l="1"/>
  <c r="AL54" i="2"/>
  <c r="AL50" i="2"/>
  <c r="AL46" i="2"/>
  <c r="AL42" i="2"/>
  <c r="AL38" i="2"/>
  <c r="AL34" i="2"/>
  <c r="AL30" i="2"/>
  <c r="AL26" i="2"/>
  <c r="AL22" i="2"/>
  <c r="AL18" i="2"/>
  <c r="AL14" i="2"/>
  <c r="AL10" i="2"/>
  <c r="AL6" i="2"/>
  <c r="AM56" i="2"/>
  <c r="AN56" i="2"/>
  <c r="AM52" i="2"/>
  <c r="AM48" i="2"/>
  <c r="AM44" i="2"/>
  <c r="AM40" i="2"/>
  <c r="AM36" i="2"/>
  <c r="AM32" i="2"/>
  <c r="AM28" i="2"/>
  <c r="AM24" i="2"/>
  <c r="AM20" i="2"/>
  <c r="AM16" i="2"/>
  <c r="AM12" i="2"/>
  <c r="AM8" i="2"/>
  <c r="AN54" i="2"/>
  <c r="AN50" i="2"/>
  <c r="AN46" i="2"/>
  <c r="AN42" i="2"/>
  <c r="AN38" i="2"/>
  <c r="AN34" i="2"/>
  <c r="AN30" i="2"/>
  <c r="AN26" i="2"/>
  <c r="AN22" i="2"/>
  <c r="AN18" i="2"/>
  <c r="AN14" i="2"/>
  <c r="AN10" i="2"/>
  <c r="AN6" i="2"/>
  <c r="AM13" i="2"/>
  <c r="AL53" i="2"/>
  <c r="AL49" i="2"/>
  <c r="AL45" i="2"/>
  <c r="AL41" i="2"/>
  <c r="AL37" i="2"/>
  <c r="AL33" i="2"/>
  <c r="AL29" i="2"/>
  <c r="AL25" i="2"/>
  <c r="AL21" i="2"/>
  <c r="AL17" i="2"/>
  <c r="AL13" i="2"/>
  <c r="AL9" i="2"/>
  <c r="AN53" i="2"/>
  <c r="AN49" i="2"/>
  <c r="AN45" i="2"/>
  <c r="AN41" i="2"/>
  <c r="AN37" i="2"/>
  <c r="AN33" i="2"/>
  <c r="AN29" i="2"/>
  <c r="AN25" i="2"/>
  <c r="AN21" i="2"/>
  <c r="AN17" i="2"/>
  <c r="AN13" i="2"/>
  <c r="AN9" i="2"/>
  <c r="AM9" i="2"/>
  <c r="AM54" i="2"/>
  <c r="AM50" i="2"/>
  <c r="AM46" i="2"/>
  <c r="AM42" i="2"/>
  <c r="AM38" i="2"/>
  <c r="AM34" i="2"/>
  <c r="AM30" i="2"/>
  <c r="AM26" i="2"/>
  <c r="AM22" i="2"/>
  <c r="AM18" i="2"/>
  <c r="AM14" i="2"/>
  <c r="AM10" i="2"/>
  <c r="AM6" i="2"/>
  <c r="AM51" i="2"/>
  <c r="AM47" i="2"/>
  <c r="AM39" i="2"/>
  <c r="AM31" i="2"/>
  <c r="AM27" i="2"/>
  <c r="AM19" i="2"/>
  <c r="AM15" i="2"/>
  <c r="AM7" i="2"/>
  <c r="AL52" i="2"/>
  <c r="AL48" i="2"/>
  <c r="AL44" i="2"/>
  <c r="AL40" i="2"/>
  <c r="AL36" i="2"/>
  <c r="AL32" i="2"/>
  <c r="AL28" i="2"/>
  <c r="AL24" i="2"/>
  <c r="AL20" i="2"/>
  <c r="AL16" i="2"/>
  <c r="AL12" i="2"/>
  <c r="AL8" i="2"/>
  <c r="AN52" i="2"/>
  <c r="AN48" i="2"/>
  <c r="AN44" i="2"/>
  <c r="AN40" i="2"/>
  <c r="AN36" i="2"/>
  <c r="AN32" i="2"/>
  <c r="AN28" i="2"/>
  <c r="AN24" i="2"/>
  <c r="AN20" i="2"/>
  <c r="AN16" i="2"/>
  <c r="AN12" i="2"/>
  <c r="AN8" i="2"/>
  <c r="AM55" i="2"/>
  <c r="AM43" i="2"/>
  <c r="AM35" i="2"/>
  <c r="AM23" i="2"/>
  <c r="AM11" i="2"/>
  <c r="AL55" i="2"/>
  <c r="AL51" i="2"/>
  <c r="AL47" i="2"/>
  <c r="AL43" i="2"/>
  <c r="AL39" i="2"/>
  <c r="AL35" i="2"/>
  <c r="AL31" i="2"/>
  <c r="AL27" i="2"/>
  <c r="AL23" i="2"/>
  <c r="AL19" i="2"/>
  <c r="AL15" i="2"/>
  <c r="AL11" i="2"/>
  <c r="AL7" i="2"/>
  <c r="AM53" i="2"/>
  <c r="AM49" i="2"/>
  <c r="AM45" i="2"/>
  <c r="AM41" i="2"/>
  <c r="AM37" i="2"/>
  <c r="AM33" i="2"/>
  <c r="AM29" i="2"/>
  <c r="AM25" i="2"/>
  <c r="AM21" i="2"/>
  <c r="AM17" i="2"/>
  <c r="AN55" i="2"/>
  <c r="AN51" i="2"/>
  <c r="AN47" i="2"/>
  <c r="AN43" i="2"/>
  <c r="AN39" i="2"/>
  <c r="AN35" i="2"/>
  <c r="AN31" i="2"/>
  <c r="AN27" i="2"/>
  <c r="AN23" i="2"/>
  <c r="AN19" i="2"/>
  <c r="AN15" i="2"/>
  <c r="AN11" i="2"/>
  <c r="AN7" i="2"/>
  <c r="AJ58" i="2"/>
  <c r="AJ60" i="2"/>
  <c r="AJ61" i="2"/>
  <c r="AJ65" i="2"/>
  <c r="AJ63" i="2"/>
  <c r="AJ57" i="2"/>
  <c r="AJ62" i="2"/>
  <c r="AJ59" i="2"/>
  <c r="AJ64" i="2"/>
  <c r="AH58" i="2"/>
  <c r="AH60" i="2"/>
  <c r="AH61" i="2"/>
  <c r="AH65" i="2"/>
  <c r="AH63" i="2"/>
  <c r="AH57" i="2"/>
  <c r="AH62" i="2"/>
  <c r="AH59" i="2"/>
  <c r="AH64" i="2"/>
  <c r="AG58" i="2"/>
  <c r="AG60" i="2"/>
  <c r="AG61" i="2"/>
  <c r="AG65" i="2"/>
  <c r="AG63" i="2"/>
  <c r="AG57" i="2"/>
  <c r="AG62" i="2"/>
  <c r="AG59" i="2"/>
  <c r="AG64" i="2"/>
  <c r="AI64" i="2"/>
  <c r="AI59" i="2"/>
  <c r="AI62" i="2"/>
  <c r="AI57" i="2"/>
  <c r="AI63" i="2"/>
  <c r="AI65" i="2"/>
  <c r="AI61" i="2"/>
  <c r="AI60" i="2"/>
  <c r="AI58" i="2"/>
  <c r="AJ5" i="2"/>
  <c r="AI5" i="2"/>
  <c r="AH5" i="2"/>
  <c r="AG5" i="2"/>
  <c r="AF58" i="2"/>
  <c r="AF60" i="2"/>
  <c r="AF61" i="2"/>
  <c r="AF65" i="2"/>
  <c r="AF63" i="2"/>
  <c r="AF57" i="2"/>
  <c r="AF62" i="2"/>
  <c r="AF59" i="2"/>
  <c r="AF64" i="2"/>
  <c r="AE58" i="2"/>
  <c r="AE60" i="2"/>
  <c r="AE61" i="2"/>
  <c r="AE65" i="2"/>
  <c r="AE63" i="2"/>
  <c r="AE57" i="2"/>
  <c r="AE62" i="2"/>
  <c r="AE59" i="2"/>
  <c r="AE64" i="2"/>
  <c r="AD58" i="2"/>
  <c r="AD60" i="2"/>
  <c r="AD61" i="2"/>
  <c r="AD65" i="2"/>
  <c r="AD63" i="2"/>
  <c r="AD57" i="2"/>
  <c r="AD62" i="2"/>
  <c r="AD59" i="2"/>
  <c r="AD64" i="2"/>
  <c r="AC58" i="2"/>
  <c r="AK58" i="2" s="1"/>
  <c r="AC60" i="2"/>
  <c r="AK60" i="2" s="1"/>
  <c r="AC61" i="2"/>
  <c r="AK61" i="2" s="1"/>
  <c r="AC65" i="2"/>
  <c r="AK65" i="2" s="1"/>
  <c r="AC63" i="2"/>
  <c r="AK63" i="2" s="1"/>
  <c r="AC57" i="2"/>
  <c r="AK57" i="2" s="1"/>
  <c r="AC62" i="2"/>
  <c r="AK62" i="2" s="1"/>
  <c r="AC59" i="2"/>
  <c r="AK59" i="2" s="1"/>
  <c r="AC64" i="2"/>
  <c r="AK64" i="2" s="1"/>
  <c r="AF5" i="2"/>
  <c r="AE5" i="2"/>
  <c r="AD5" i="2"/>
  <c r="AC5" i="2"/>
  <c r="AK5" i="2" s="1"/>
  <c r="AL59" i="2" l="1"/>
  <c r="AL63" i="2"/>
  <c r="AN62" i="2"/>
  <c r="AL62" i="2"/>
  <c r="AM62" i="2"/>
  <c r="AM58" i="2"/>
  <c r="AN59" i="2"/>
  <c r="AL61" i="2"/>
  <c r="AM61" i="2"/>
  <c r="AN61" i="2"/>
  <c r="AL58" i="2"/>
  <c r="AM59" i="2"/>
  <c r="AM63" i="2"/>
  <c r="AN63" i="2"/>
  <c r="AN58" i="2"/>
  <c r="AL64" i="2"/>
  <c r="AL57" i="2"/>
  <c r="AM64" i="2"/>
  <c r="AM57" i="2"/>
  <c r="AN64" i="2"/>
  <c r="AN57" i="2"/>
  <c r="AM5" i="2"/>
  <c r="AM65" i="2"/>
  <c r="AM60" i="2"/>
  <c r="AN5" i="2"/>
  <c r="AN65" i="2"/>
  <c r="AN60" i="2"/>
  <c r="AL5" i="2"/>
  <c r="AL65" i="2"/>
  <c r="AL60" i="2"/>
  <c r="AT22" i="1"/>
  <c r="AT7" i="1"/>
  <c r="AT12" i="1"/>
  <c r="AT13" i="1"/>
  <c r="AT21" i="1"/>
  <c r="AT25" i="1"/>
  <c r="AT11" i="1"/>
  <c r="AT16" i="1"/>
  <c r="AT20" i="1"/>
  <c r="AT24" i="1"/>
  <c r="AT14" i="1"/>
  <c r="AT17" i="1"/>
  <c r="AT5" i="1"/>
  <c r="AT6" i="1"/>
  <c r="AT18" i="1"/>
  <c r="AT23" i="1"/>
  <c r="AT19" i="1"/>
  <c r="AT15" i="1"/>
  <c r="AT10" i="1"/>
  <c r="AT9" i="1"/>
  <c r="AS22" i="1"/>
  <c r="AS7" i="1"/>
  <c r="AS12" i="1"/>
  <c r="AS13" i="1"/>
  <c r="AS21" i="1"/>
  <c r="AS25" i="1"/>
  <c r="AS11" i="1"/>
  <c r="AS16" i="1"/>
  <c r="AS20" i="1"/>
  <c r="AS24" i="1"/>
  <c r="AS14" i="1"/>
  <c r="AS17" i="1"/>
  <c r="AS5" i="1"/>
  <c r="AS6" i="1"/>
  <c r="AS18" i="1"/>
  <c r="AS23" i="1"/>
  <c r="AS19" i="1"/>
  <c r="AS15" i="1"/>
  <c r="AS10" i="1"/>
  <c r="AS9" i="1"/>
  <c r="AR22" i="1"/>
  <c r="AR7" i="1"/>
  <c r="AR12" i="1"/>
  <c r="AR13" i="1"/>
  <c r="AR21" i="1"/>
  <c r="AR25" i="1"/>
  <c r="AR11" i="1"/>
  <c r="AR16" i="1"/>
  <c r="AR20" i="1"/>
  <c r="AR24" i="1"/>
  <c r="AR14" i="1"/>
  <c r="AR17" i="1"/>
  <c r="AR5" i="1"/>
  <c r="AR6" i="1"/>
  <c r="AR18" i="1"/>
  <c r="AR23" i="1"/>
  <c r="AR19" i="1"/>
  <c r="AR15" i="1"/>
  <c r="AR10" i="1"/>
  <c r="AR9" i="1"/>
  <c r="AQ22" i="1"/>
  <c r="AQ7" i="1"/>
  <c r="AQ12" i="1"/>
  <c r="AQ13" i="1"/>
  <c r="AQ21" i="1"/>
  <c r="AQ25" i="1"/>
  <c r="AQ11" i="1"/>
  <c r="AQ16" i="1"/>
  <c r="AQ20" i="1"/>
  <c r="AQ24" i="1"/>
  <c r="AQ14" i="1"/>
  <c r="AQ17" i="1"/>
  <c r="AQ5" i="1"/>
  <c r="AQ6" i="1"/>
  <c r="AQ18" i="1"/>
  <c r="AQ23" i="1"/>
  <c r="AQ19" i="1"/>
  <c r="AQ15" i="1"/>
  <c r="AQ10" i="1"/>
  <c r="AQ9" i="1"/>
  <c r="AP22" i="1"/>
  <c r="AP7" i="1"/>
  <c r="AP12" i="1"/>
  <c r="AP13" i="1"/>
  <c r="AP21" i="1"/>
  <c r="AP25" i="1"/>
  <c r="AP11" i="1"/>
  <c r="AP16" i="1"/>
  <c r="AP20" i="1"/>
  <c r="AP24" i="1"/>
  <c r="AP14" i="1"/>
  <c r="AP17" i="1"/>
  <c r="AP5" i="1"/>
  <c r="AP6" i="1"/>
  <c r="AP18" i="1"/>
  <c r="AP23" i="1"/>
  <c r="AP19" i="1"/>
  <c r="AP15" i="1"/>
  <c r="AP10" i="1"/>
  <c r="AP9" i="1"/>
  <c r="AO22" i="1"/>
  <c r="AO7" i="1"/>
  <c r="AO12" i="1"/>
  <c r="AO13" i="1"/>
  <c r="AO21" i="1"/>
  <c r="AO25" i="1"/>
  <c r="AO11" i="1"/>
  <c r="AO16" i="1"/>
  <c r="AO20" i="1"/>
  <c r="AO24" i="1"/>
  <c r="AO14" i="1"/>
  <c r="AO17" i="1"/>
  <c r="AO5" i="1"/>
  <c r="AO6" i="1"/>
  <c r="AO18" i="1"/>
  <c r="AO23" i="1"/>
  <c r="AO19" i="1"/>
  <c r="AO15" i="1"/>
  <c r="AO10" i="1"/>
  <c r="AO9" i="1"/>
  <c r="AT8" i="1"/>
  <c r="AS8" i="1"/>
  <c r="AR8" i="1"/>
  <c r="AQ8" i="1"/>
  <c r="AP8" i="1"/>
  <c r="AO8" i="1"/>
  <c r="AN8" i="1"/>
  <c r="AM8" i="1"/>
  <c r="AL8" i="1"/>
  <c r="AK8" i="1"/>
  <c r="AJ8" i="1"/>
  <c r="AI8" i="1"/>
  <c r="AU8" i="1" s="1"/>
  <c r="AI22" i="1"/>
  <c r="AU22" i="1" s="1"/>
  <c r="AI7" i="1"/>
  <c r="AU7" i="1" s="1"/>
  <c r="AI12" i="1"/>
  <c r="AU12" i="1" s="1"/>
  <c r="AI13" i="1"/>
  <c r="AU13" i="1" s="1"/>
  <c r="AI21" i="1"/>
  <c r="AU21" i="1" s="1"/>
  <c r="AI25" i="1"/>
  <c r="AU25" i="1" s="1"/>
  <c r="AI11" i="1"/>
  <c r="AU11" i="1" s="1"/>
  <c r="AI16" i="1"/>
  <c r="AU16" i="1" s="1"/>
  <c r="AI20" i="1"/>
  <c r="AU20" i="1" s="1"/>
  <c r="AI24" i="1"/>
  <c r="AU24" i="1" s="1"/>
  <c r="AI14" i="1"/>
  <c r="AU14" i="1" s="1"/>
  <c r="AI17" i="1"/>
  <c r="AU17" i="1" s="1"/>
  <c r="AI5" i="1"/>
  <c r="AU5" i="1" s="1"/>
  <c r="AI6" i="1"/>
  <c r="AU6" i="1" s="1"/>
  <c r="AI18" i="1"/>
  <c r="AU18" i="1" s="1"/>
  <c r="AI23" i="1"/>
  <c r="AU23" i="1" s="1"/>
  <c r="AI19" i="1"/>
  <c r="AU19" i="1" s="1"/>
  <c r="AI15" i="1"/>
  <c r="AU15" i="1" s="1"/>
  <c r="AI10" i="1"/>
  <c r="AU10" i="1" s="1"/>
  <c r="AI9" i="1"/>
  <c r="AU9" i="1" s="1"/>
  <c r="AJ22" i="1"/>
  <c r="AV22" i="1" s="1"/>
  <c r="AJ7" i="1"/>
  <c r="AV7" i="1" s="1"/>
  <c r="AJ12" i="1"/>
  <c r="AV12" i="1" s="1"/>
  <c r="AJ13" i="1"/>
  <c r="AV13" i="1" s="1"/>
  <c r="AJ21" i="1"/>
  <c r="AV21" i="1" s="1"/>
  <c r="AJ25" i="1"/>
  <c r="AV25" i="1" s="1"/>
  <c r="AJ11" i="1"/>
  <c r="AV11" i="1" s="1"/>
  <c r="AJ16" i="1"/>
  <c r="AV16" i="1" s="1"/>
  <c r="AJ20" i="1"/>
  <c r="AV20" i="1" s="1"/>
  <c r="AJ24" i="1"/>
  <c r="AV24" i="1" s="1"/>
  <c r="AJ14" i="1"/>
  <c r="AV14" i="1" s="1"/>
  <c r="AJ17" i="1"/>
  <c r="AV17" i="1" s="1"/>
  <c r="AJ5" i="1"/>
  <c r="AV5" i="1" s="1"/>
  <c r="AJ6" i="1"/>
  <c r="AV6" i="1" s="1"/>
  <c r="AJ18" i="1"/>
  <c r="AV18" i="1" s="1"/>
  <c r="AJ23" i="1"/>
  <c r="AV23" i="1" s="1"/>
  <c r="AJ19" i="1"/>
  <c r="AV19" i="1" s="1"/>
  <c r="AJ15" i="1"/>
  <c r="AV15" i="1" s="1"/>
  <c r="AJ10" i="1"/>
  <c r="AV10" i="1" s="1"/>
  <c r="AJ9" i="1"/>
  <c r="AV9" i="1" s="1"/>
  <c r="AK22" i="1"/>
  <c r="AW22" i="1" s="1"/>
  <c r="AK7" i="1"/>
  <c r="AW7" i="1" s="1"/>
  <c r="AK12" i="1"/>
  <c r="AW12" i="1" s="1"/>
  <c r="AK13" i="1"/>
  <c r="AW13" i="1" s="1"/>
  <c r="AK21" i="1"/>
  <c r="AW21" i="1" s="1"/>
  <c r="AK25" i="1"/>
  <c r="AW25" i="1" s="1"/>
  <c r="AK11" i="1"/>
  <c r="AW11" i="1" s="1"/>
  <c r="AK16" i="1"/>
  <c r="AW16" i="1" s="1"/>
  <c r="AK20" i="1"/>
  <c r="AW20" i="1" s="1"/>
  <c r="AK24" i="1"/>
  <c r="AW24" i="1" s="1"/>
  <c r="AK14" i="1"/>
  <c r="AW14" i="1" s="1"/>
  <c r="AK17" i="1"/>
  <c r="AW17" i="1" s="1"/>
  <c r="AK5" i="1"/>
  <c r="AW5" i="1" s="1"/>
  <c r="AK6" i="1"/>
  <c r="AW6" i="1" s="1"/>
  <c r="AK18" i="1"/>
  <c r="AW18" i="1" s="1"/>
  <c r="AK23" i="1"/>
  <c r="AW23" i="1" s="1"/>
  <c r="AK19" i="1"/>
  <c r="AW19" i="1" s="1"/>
  <c r="AK15" i="1"/>
  <c r="AW15" i="1" s="1"/>
  <c r="AK10" i="1"/>
  <c r="AW10" i="1" s="1"/>
  <c r="AK9" i="1"/>
  <c r="AW9" i="1" s="1"/>
  <c r="AL22" i="1"/>
  <c r="AX22" i="1" s="1"/>
  <c r="AL7" i="1"/>
  <c r="AX7" i="1" s="1"/>
  <c r="AL12" i="1"/>
  <c r="AX12" i="1" s="1"/>
  <c r="AL13" i="1"/>
  <c r="AX13" i="1" s="1"/>
  <c r="AL21" i="1"/>
  <c r="AX21" i="1" s="1"/>
  <c r="AL25" i="1"/>
  <c r="AX25" i="1" s="1"/>
  <c r="AL11" i="1"/>
  <c r="AX11" i="1" s="1"/>
  <c r="AL16" i="1"/>
  <c r="AX16" i="1" s="1"/>
  <c r="AL20" i="1"/>
  <c r="AX20" i="1" s="1"/>
  <c r="AL24" i="1"/>
  <c r="AX24" i="1" s="1"/>
  <c r="AL14" i="1"/>
  <c r="AX14" i="1" s="1"/>
  <c r="AL17" i="1"/>
  <c r="AX17" i="1" s="1"/>
  <c r="AL5" i="1"/>
  <c r="AX5" i="1" s="1"/>
  <c r="AL6" i="1"/>
  <c r="AX6" i="1" s="1"/>
  <c r="AL18" i="1"/>
  <c r="AX18" i="1" s="1"/>
  <c r="AL23" i="1"/>
  <c r="AX23" i="1" s="1"/>
  <c r="AL19" i="1"/>
  <c r="AX19" i="1" s="1"/>
  <c r="AL15" i="1"/>
  <c r="AX15" i="1" s="1"/>
  <c r="AL10" i="1"/>
  <c r="AX10" i="1" s="1"/>
  <c r="AL9" i="1"/>
  <c r="AX9" i="1" s="1"/>
  <c r="AM22" i="1"/>
  <c r="AY22" i="1" s="1"/>
  <c r="AM7" i="1"/>
  <c r="AY7" i="1" s="1"/>
  <c r="AM12" i="1"/>
  <c r="AY12" i="1" s="1"/>
  <c r="AM13" i="1"/>
  <c r="AY13" i="1" s="1"/>
  <c r="AM21" i="1"/>
  <c r="AY21" i="1" s="1"/>
  <c r="AM25" i="1"/>
  <c r="AY25" i="1" s="1"/>
  <c r="AM11" i="1"/>
  <c r="AY11" i="1" s="1"/>
  <c r="AM16" i="1"/>
  <c r="AY16" i="1" s="1"/>
  <c r="AM20" i="1"/>
  <c r="AY20" i="1" s="1"/>
  <c r="AM24" i="1"/>
  <c r="AY24" i="1" s="1"/>
  <c r="AM14" i="1"/>
  <c r="AY14" i="1" s="1"/>
  <c r="AM17" i="1"/>
  <c r="AY17" i="1" s="1"/>
  <c r="AM5" i="1"/>
  <c r="AY5" i="1" s="1"/>
  <c r="AM6" i="1"/>
  <c r="AY6" i="1" s="1"/>
  <c r="AM18" i="1"/>
  <c r="AY18" i="1" s="1"/>
  <c r="AM23" i="1"/>
  <c r="AY23" i="1" s="1"/>
  <c r="AM19" i="1"/>
  <c r="AY19" i="1" s="1"/>
  <c r="AM15" i="1"/>
  <c r="AY15" i="1" s="1"/>
  <c r="AM10" i="1"/>
  <c r="AY10" i="1" s="1"/>
  <c r="AM9" i="1"/>
  <c r="AY9" i="1" s="1"/>
  <c r="AN22" i="1"/>
  <c r="AZ22" i="1" s="1"/>
  <c r="AN7" i="1"/>
  <c r="AZ7" i="1" s="1"/>
  <c r="AN12" i="1"/>
  <c r="AZ12" i="1" s="1"/>
  <c r="AN13" i="1"/>
  <c r="AZ13" i="1" s="1"/>
  <c r="AN21" i="1"/>
  <c r="AZ21" i="1" s="1"/>
  <c r="AN25" i="1"/>
  <c r="AZ25" i="1" s="1"/>
  <c r="AN11" i="1"/>
  <c r="AZ11" i="1" s="1"/>
  <c r="AN16" i="1"/>
  <c r="AZ16" i="1" s="1"/>
  <c r="AN20" i="1"/>
  <c r="AZ20" i="1" s="1"/>
  <c r="AN24" i="1"/>
  <c r="AZ24" i="1" s="1"/>
  <c r="AN14" i="1"/>
  <c r="AZ14" i="1" s="1"/>
  <c r="AN17" i="1"/>
  <c r="AZ17" i="1" s="1"/>
  <c r="AN5" i="1"/>
  <c r="AZ5" i="1" s="1"/>
  <c r="AN6" i="1"/>
  <c r="AZ6" i="1" s="1"/>
  <c r="AN18" i="1"/>
  <c r="AZ18" i="1" s="1"/>
  <c r="AN23" i="1"/>
  <c r="AZ23" i="1" s="1"/>
  <c r="AN19" i="1"/>
  <c r="AZ19" i="1" s="1"/>
  <c r="AN15" i="1"/>
  <c r="AZ15" i="1" s="1"/>
  <c r="AN10" i="1"/>
  <c r="AZ10" i="1" s="1"/>
  <c r="AN9" i="1"/>
  <c r="AZ9" i="1" s="1"/>
  <c r="AY8" i="1" l="1"/>
  <c r="AZ8" i="1"/>
  <c r="AW8" i="1"/>
  <c r="AV8" i="1"/>
  <c r="AX8" i="1"/>
</calcChain>
</file>

<file path=xl/sharedStrings.xml><?xml version="1.0" encoding="utf-8"?>
<sst xmlns="http://schemas.openxmlformats.org/spreadsheetml/2006/main" count="438" uniqueCount="328">
  <si>
    <t>K1</t>
  </si>
  <si>
    <t>K2</t>
  </si>
  <si>
    <t>K3</t>
  </si>
  <si>
    <t>K4</t>
  </si>
  <si>
    <t>K5</t>
  </si>
  <si>
    <t>KB1</t>
  </si>
  <si>
    <t>KB2</t>
  </si>
  <si>
    <t>KB3</t>
  </si>
  <si>
    <t>KB4</t>
  </si>
  <si>
    <t>KB5</t>
  </si>
  <si>
    <t>L1</t>
  </si>
  <si>
    <t>L2</t>
  </si>
  <si>
    <t>L3</t>
  </si>
  <si>
    <t>L4</t>
  </si>
  <si>
    <t>L5</t>
  </si>
  <si>
    <t>LB1</t>
  </si>
  <si>
    <t>LB2</t>
  </si>
  <si>
    <t>LB3</t>
  </si>
  <si>
    <t>LB4</t>
  </si>
  <si>
    <t>LB5</t>
  </si>
  <si>
    <t>I1</t>
  </si>
  <si>
    <t>I2</t>
  </si>
  <si>
    <t>I3</t>
  </si>
  <si>
    <t>I4</t>
  </si>
  <si>
    <t>I5</t>
  </si>
  <si>
    <t>IB1</t>
  </si>
  <si>
    <t>IB2</t>
  </si>
  <si>
    <t>IB3</t>
  </si>
  <si>
    <t>IB4</t>
  </si>
  <si>
    <t>IB5</t>
  </si>
  <si>
    <t>P25788</t>
  </si>
  <si>
    <t>AVENSSTAIGIRCK</t>
  </si>
  <si>
    <t>P02765</t>
  </si>
  <si>
    <t>CDSSPDSAEDVRK</t>
  </si>
  <si>
    <t>P63261</t>
  </si>
  <si>
    <t>DLYANTVLSGGTTMYPGIADRMQK</t>
  </si>
  <si>
    <t>P51858</t>
  </si>
  <si>
    <t>EAATLEVERPLPMEVEK</t>
  </si>
  <si>
    <t>P60660</t>
  </si>
  <si>
    <t>EAFQLFDRTGDGK</t>
  </si>
  <si>
    <t>P06396</t>
  </si>
  <si>
    <t>EPGLQIWRVEK</t>
  </si>
  <si>
    <t>P07237</t>
  </si>
  <si>
    <t>FFRNGDTASPK</t>
  </si>
  <si>
    <t>Q9H845</t>
  </si>
  <si>
    <t>FFTEEVDSRK</t>
  </si>
  <si>
    <t>P62258</t>
  </si>
  <si>
    <t>GDYHRYLAEFATGNDRK</t>
  </si>
  <si>
    <t>Q15149</t>
  </si>
  <si>
    <t>GGELVYTDSEARDVFEK</t>
  </si>
  <si>
    <t>Q09666</t>
  </si>
  <si>
    <t>GPEVDIRDPK</t>
  </si>
  <si>
    <t>P14625</t>
  </si>
  <si>
    <t>IYFMAGSSRK</t>
  </si>
  <si>
    <t>P20700</t>
  </si>
  <si>
    <t>LLEGEEERLK</t>
  </si>
  <si>
    <t>O43707</t>
  </si>
  <si>
    <t>MLDAEDIVNTARPDEK</t>
  </si>
  <si>
    <t>O94804</t>
  </si>
  <si>
    <t>QLLDRDFVAK</t>
  </si>
  <si>
    <t>Q9NVI7</t>
  </si>
  <si>
    <t>QQQLLNEENLRK</t>
  </si>
  <si>
    <t>P04075</t>
  </si>
  <si>
    <t>RALANSLACQGK</t>
  </si>
  <si>
    <t>P26640</t>
  </si>
  <si>
    <t>RDPGVITYDLPTPPGEK</t>
  </si>
  <si>
    <t>P12956</t>
  </si>
  <si>
    <t>RILELDQFK</t>
  </si>
  <si>
    <t>Q71DI3</t>
  </si>
  <si>
    <t>RVTIMPK</t>
  </si>
  <si>
    <t>Q13885</t>
  </si>
  <si>
    <t>TAVCDIPPRGLK</t>
  </si>
  <si>
    <t>Protein ID</t>
  </si>
  <si>
    <t>Modified Sequence</t>
  </si>
  <si>
    <t>Stripped Sequence</t>
  </si>
  <si>
    <t>Alpha-actinin-4</t>
  </si>
  <si>
    <t>Serine/threonine-protein kinase 10</t>
  </si>
  <si>
    <t>Alpha-2-HS-glycoprotein</t>
  </si>
  <si>
    <t>Fructose-bisphosphate aldolase A</t>
  </si>
  <si>
    <t>Gelsolin</t>
  </si>
  <si>
    <t>Protein disulfide-isomerase</t>
  </si>
  <si>
    <t>X-ray repair cross-complementing protein 6</t>
  </si>
  <si>
    <t>Endoplasmin</t>
  </si>
  <si>
    <t>Lamin-B1</t>
  </si>
  <si>
    <t>Proteasome subunit alpha type-3</t>
  </si>
  <si>
    <t>Valine--tRNA ligase</t>
  </si>
  <si>
    <t>Hepatoma-derived growth factor</t>
  </si>
  <si>
    <t>Myosin light polypeptide 6</t>
  </si>
  <si>
    <t>14-3-3 protein epsilon</t>
  </si>
  <si>
    <t>Actin, cytoplasmic 2</t>
  </si>
  <si>
    <t>Neuroblast differentiation-associated protein AHNAK</t>
  </si>
  <si>
    <t>Tubulin beta-2A chain</t>
  </si>
  <si>
    <t>Plectin</t>
  </si>
  <si>
    <t>Histone H3.2</t>
  </si>
  <si>
    <t>Complex I assembly factor ACAD9, mitochondrial</t>
  </si>
  <si>
    <t>ATPase family AAA domain-containing protein 3A</t>
  </si>
  <si>
    <t>Protein Name</t>
  </si>
  <si>
    <t>control</t>
  </si>
  <si>
    <t>BB-Cl</t>
  </si>
  <si>
    <t>LPS</t>
  </si>
  <si>
    <t>LPS + BB-Cl</t>
  </si>
  <si>
    <t>IL-4</t>
  </si>
  <si>
    <t>IL-4 + BB-Cl</t>
  </si>
  <si>
    <t>Mean</t>
  </si>
  <si>
    <t>SD</t>
  </si>
  <si>
    <t>Fold change</t>
  </si>
  <si>
    <r>
      <t>MLDAEDIVNTA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PDEK</t>
    </r>
  </si>
  <si>
    <r>
      <t>QLL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FVAK</t>
    </r>
  </si>
  <si>
    <r>
      <t>C(UniMod:4)DSSPDSAEDV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LANSLAC(UniMod:4)QGK</t>
    </r>
  </si>
  <si>
    <r>
      <t>EPGLQIW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EK</t>
    </r>
  </si>
  <si>
    <r>
      <t>FF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NGDTASP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ILELDQFK</t>
    </r>
  </si>
  <si>
    <r>
      <t>IYFMAGS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LLEGEE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LK</t>
    </r>
  </si>
  <si>
    <r>
      <t>AVENSSTAIGI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C(UniMod:4)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PGVITYDLPTPPGEK</t>
    </r>
  </si>
  <si>
    <r>
      <t>EAATLEV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PLPM(UniMod:35)EVEK</t>
    </r>
  </si>
  <si>
    <r>
      <t>EAFQLF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TGDGK</t>
    </r>
  </si>
  <si>
    <r>
      <t>GDYHRYLAEFATGN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DLYANTVLSGGTTM(UniMod:35)YPGIA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MQK</t>
    </r>
  </si>
  <si>
    <r>
      <t>GPEVDI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PK</t>
    </r>
  </si>
  <si>
    <r>
      <t>TAVC(UniMod:4)DIPP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GLK</t>
    </r>
  </si>
  <si>
    <r>
      <t>GGELVYTDSEA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VFE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TIMPK</t>
    </r>
  </si>
  <si>
    <r>
      <t>FFTEEVD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QQQLLNEEN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t>P62834</t>
  </si>
  <si>
    <t>CDLEDERVVGK</t>
  </si>
  <si>
    <t>P23528</t>
  </si>
  <si>
    <t>DCRYALYDATYETK</t>
  </si>
  <si>
    <t>P07737</t>
  </si>
  <si>
    <t>DRSSFYVNGLTLGGQK</t>
  </si>
  <si>
    <t>P11142</t>
  </si>
  <si>
    <t>EDIERMVQEAEK</t>
  </si>
  <si>
    <t>Q14019</t>
  </si>
  <si>
    <t>EFVISDRK</t>
  </si>
  <si>
    <t>O43768</t>
  </si>
  <si>
    <t>EGILPERAEEAK</t>
  </si>
  <si>
    <t>P62241</t>
  </si>
  <si>
    <t>ELEFYLRK</t>
  </si>
  <si>
    <t>Q01518</t>
  </si>
  <si>
    <t>EMNDAAMFYTNRVLK</t>
  </si>
  <si>
    <t>P11387</t>
  </si>
  <si>
    <t>EQLADARRDLK</t>
  </si>
  <si>
    <t>Q58FF7</t>
  </si>
  <si>
    <t>EQVANSAFVERVRK</t>
  </si>
  <si>
    <t>P19338</t>
  </si>
  <si>
    <t>ERDARTLLAK</t>
  </si>
  <si>
    <t>Q99436</t>
  </si>
  <si>
    <t>FRPDMEEEEAK</t>
  </si>
  <si>
    <t>P30101</t>
  </si>
  <si>
    <t>FVMQEEFSRDGK</t>
  </si>
  <si>
    <t>Q9BRP8</t>
  </si>
  <si>
    <t>GEAEALSRTLDK</t>
  </si>
  <si>
    <t>Q9BUF5</t>
  </si>
  <si>
    <t>GHYTEGAELVDAVLDVVRK</t>
  </si>
  <si>
    <t>P27824</t>
  </si>
  <si>
    <t>GLVLMSRAK</t>
  </si>
  <si>
    <t>P22234</t>
  </si>
  <si>
    <t>GPDETLRIK</t>
  </si>
  <si>
    <t>IEGEMQVPDVDIRGPK</t>
  </si>
  <si>
    <t>P27797</t>
  </si>
  <si>
    <t>IKDPDASKPEDWDERAK</t>
  </si>
  <si>
    <t>P78527</t>
  </si>
  <si>
    <t>ILDVMYSRLPK</t>
  </si>
  <si>
    <t>P38646</t>
  </si>
  <si>
    <t>IVRASNGDAWVEAHGK</t>
  </si>
  <si>
    <t>Q05655</t>
  </si>
  <si>
    <t>LDNVLLDRDGHIK</t>
  </si>
  <si>
    <t>LGVIEDHSNRTRLAK</t>
  </si>
  <si>
    <t>Q9Y4L1</t>
  </si>
  <si>
    <t>LQDLTLRDLEK</t>
  </si>
  <si>
    <t>Q01469</t>
  </si>
  <si>
    <t>LVVECVMNNVTCTRIYEK</t>
  </si>
  <si>
    <t>P62316</t>
  </si>
  <si>
    <t>NNTQVLINCRNNK</t>
  </si>
  <si>
    <t>O00231</t>
  </si>
  <si>
    <t>RDIQENDEEAVQVK</t>
  </si>
  <si>
    <t>Q16531</t>
  </si>
  <si>
    <t>REATADDLIK</t>
  </si>
  <si>
    <t>Q12906</t>
  </si>
  <si>
    <t>RFVMEVEVDGQK</t>
  </si>
  <si>
    <t>RLGLPGDEVDNK</t>
  </si>
  <si>
    <t>P62753</t>
  </si>
  <si>
    <t>RMATEVAADALGEEWK</t>
  </si>
  <si>
    <t>P14317</t>
  </si>
  <si>
    <t>RSPEAPQPVIAMEEPAVPAPLPK</t>
  </si>
  <si>
    <t>P04406</t>
  </si>
  <si>
    <t>RVIISAPSADAPMFVMGVNHEK</t>
  </si>
  <si>
    <t>P62805</t>
  </si>
  <si>
    <t>RISGLIYEETRGVLK</t>
  </si>
  <si>
    <t>Q5T4S7</t>
  </si>
  <si>
    <t>SELRHLYLTEK</t>
  </si>
  <si>
    <t>P31948</t>
  </si>
  <si>
    <t>SLAEHRTPDVLK</t>
  </si>
  <si>
    <t>P48506</t>
  </si>
  <si>
    <t>SRYDSIDSYLSK</t>
  </si>
  <si>
    <t>P46776</t>
  </si>
  <si>
    <t>TGAAPIIDVVRSGYYK</t>
  </si>
  <si>
    <t>TQMTSAVREPK</t>
  </si>
  <si>
    <t>P54577</t>
  </si>
  <si>
    <t>VDAQFGGIDQRK</t>
  </si>
  <si>
    <t>O60568</t>
  </si>
  <si>
    <t>VIAPMLSRHGK</t>
  </si>
  <si>
    <t>P12277</t>
  </si>
  <si>
    <t>VLTPELYAELRAK</t>
  </si>
  <si>
    <t>P00338</t>
  </si>
  <si>
    <t>VTLTSEEEARLK</t>
  </si>
  <si>
    <t>WRVENQENVSNLVIEDTELK</t>
  </si>
  <si>
    <t>P35579</t>
  </si>
  <si>
    <t>YRFLSNGHVTIPGQQDK</t>
  </si>
  <si>
    <t>K1 neg</t>
  </si>
  <si>
    <t>K2 neg</t>
  </si>
  <si>
    <t>K3 neg</t>
  </si>
  <si>
    <t>K4 neg</t>
  </si>
  <si>
    <t>K5 neg</t>
  </si>
  <si>
    <t>K6 neg</t>
  </si>
  <si>
    <t>K1 PAD2 KO</t>
  </si>
  <si>
    <t>K2 PAD2 KO</t>
  </si>
  <si>
    <t>K3 PAD2 KO</t>
  </si>
  <si>
    <t>K4 PAD2 KO</t>
  </si>
  <si>
    <t>K5 PAD2 KO</t>
  </si>
  <si>
    <t>K6 PAD2 KO</t>
  </si>
  <si>
    <t>L1 neg</t>
  </si>
  <si>
    <t>L2 neg</t>
  </si>
  <si>
    <t>L3 neg</t>
  </si>
  <si>
    <t>L4 neg</t>
  </si>
  <si>
    <t>L5 neg</t>
  </si>
  <si>
    <t>L6 neg</t>
  </si>
  <si>
    <t>L1 PAD2 KO</t>
  </si>
  <si>
    <t>L2 PAD2 KO</t>
  </si>
  <si>
    <t>L3 PAD2 KO</t>
  </si>
  <si>
    <t>L4 PAD2 KO</t>
  </si>
  <si>
    <t>L5 PAD2 KO</t>
  </si>
  <si>
    <t>L6 PAD2 KO</t>
  </si>
  <si>
    <t>26S proteasome non-ATPase regulatory subunit 11</t>
  </si>
  <si>
    <t>Alpha-endosulfine</t>
  </si>
  <si>
    <t>Multifunctional procollagen lysine hydroxylase and glycosyltransferase LH3</t>
  </si>
  <si>
    <t>L-lactate dehydrogenase A chain</t>
  </si>
  <si>
    <t>Glyceraldehyde-3-phosphate dehydrogenase</t>
  </si>
  <si>
    <t>Profilin-1</t>
  </si>
  <si>
    <t>Heat shock cognate 71 kDa protein</t>
  </si>
  <si>
    <t>DNA topoisomerase 1</t>
  </si>
  <si>
    <t>Creatine kinase B-type</t>
  </si>
  <si>
    <t>Hematopoietic lineage cell-specific protein</t>
  </si>
  <si>
    <t>Nucleolin</t>
  </si>
  <si>
    <t>Multifunctional protein ADE2</t>
  </si>
  <si>
    <t>Cofilin-1</t>
  </si>
  <si>
    <t>Calreticulin</t>
  </si>
  <si>
    <t>Calnexin</t>
  </si>
  <si>
    <t>Protein disulfide-isomerase A3</t>
  </si>
  <si>
    <t>Stress-induced-phosphoprotein 1</t>
  </si>
  <si>
    <t>Myosin-9</t>
  </si>
  <si>
    <t>Stress-70 protein, mitochondrial</t>
  </si>
  <si>
    <t>60S ribosomal protein L27a</t>
  </si>
  <si>
    <t>Glutamate--cysteine ligase catalytic subunit</t>
  </si>
  <si>
    <t>Tyrosine--tRNA ligase, cytoplasmic</t>
  </si>
  <si>
    <t>40S ribosomal protein S8</t>
  </si>
  <si>
    <t>Small nuclear ribonucleoprotein Sm D2</t>
  </si>
  <si>
    <t>40S ribosomal protein S6</t>
  </si>
  <si>
    <t>Histone H4</t>
  </si>
  <si>
    <t>Ras-related protein Rap-1A</t>
  </si>
  <si>
    <t>DNA-dependent protein kinase catalytic subunit</t>
  </si>
  <si>
    <t>Fatty acid-binding protein 5</t>
  </si>
  <si>
    <t>Adenylyl cyclase-associated protein 1</t>
  </si>
  <si>
    <t>Protein kinase C delta type</t>
  </si>
  <si>
    <t>Interleukin enhancer-binding factor 3</t>
  </si>
  <si>
    <t>Coactosin-like protein</t>
  </si>
  <si>
    <t>DNA damage-binding protein 1</t>
  </si>
  <si>
    <t>Putative heat shock protein HSP 90-beta-3</t>
  </si>
  <si>
    <t>E3 ubiquitin-protein ligase UBR4</t>
  </si>
  <si>
    <t>Proteasome subunit beta type-7</t>
  </si>
  <si>
    <t>Partner of Y14 and mago</t>
  </si>
  <si>
    <t>Tubulin beta-6 chain</t>
  </si>
  <si>
    <t>Hypoxia up-regulated protein 1</t>
  </si>
  <si>
    <t>siCON</t>
  </si>
  <si>
    <t>siPAD2</t>
  </si>
  <si>
    <t>siCON + LPS</t>
  </si>
  <si>
    <t>siPAD2 + LPS</t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IQENDEEAVQV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M(UniMod:35)ATEVAADALGEEWK</t>
    </r>
  </si>
  <si>
    <r>
      <t>ELEFY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TGAAPIIDVV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SGYYK</t>
    </r>
  </si>
  <si>
    <r>
      <t>DLYANTVLSGGTTMYPGIA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M(UniMod:35)QK</t>
    </r>
  </si>
  <si>
    <r>
      <t>EMNDAAMFYTN(UniMod:7)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LK</t>
    </r>
  </si>
  <si>
    <r>
      <t>W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ENQENVSNLVIEDTELK</t>
    </r>
  </si>
  <si>
    <r>
      <t>EGILP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EEAK</t>
    </r>
  </si>
  <si>
    <r>
      <t>GLVLM(UniMod:35)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K</t>
    </r>
  </si>
  <si>
    <r>
      <t>IKDPDASKPEDWD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K</t>
    </r>
  </si>
  <si>
    <r>
      <t>DC(UniMod:4)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YALYDATYETK</t>
    </r>
  </si>
  <si>
    <r>
      <t>VLTPELYAE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EATADDLIK</t>
    </r>
  </si>
  <si>
    <r>
      <t>EQLADA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R(UniMod:7)DLK</t>
    </r>
  </si>
  <si>
    <r>
      <t>ILDVM(UniMod:35)Y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LP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LGLPGDEVDNK</t>
    </r>
  </si>
  <si>
    <r>
      <t>TQMTSAV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EPK</t>
    </r>
  </si>
  <si>
    <r>
      <t>SE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HLYLTEK</t>
    </r>
  </si>
  <si>
    <r>
      <t>LGVIEDHSN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TRLAK</t>
    </r>
  </si>
  <si>
    <r>
      <t>LVVEC(UniMod:4)VMNNVTC(UniMod:4)T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IYEK</t>
    </r>
  </si>
  <si>
    <r>
      <t>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YDSIDSYLS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IISAPSADAPM(UniMod:35)FVMGVNHEK</t>
    </r>
  </si>
  <si>
    <r>
      <t>EDI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M(UniMod:35)VQEAE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SPEAPQPVIAM(UniMod:35)EEPAVPAPLPK</t>
    </r>
  </si>
  <si>
    <r>
      <t>RISGLIYEET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GVLK</t>
    </r>
  </si>
  <si>
    <r>
      <t>LQDLT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LEK</t>
    </r>
  </si>
  <si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FVM(UniMod:35)EVEVDGQK</t>
    </r>
  </si>
  <si>
    <r>
      <t>VTLTSEEEA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LK</t>
    </r>
  </si>
  <si>
    <r>
      <t>VIAPM(UniMod:35)L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HGK</t>
    </r>
  </si>
  <si>
    <r>
      <t>GPDETL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IK</t>
    </r>
  </si>
  <si>
    <r>
      <t>Y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FLSNGHVTIPGQQDK</t>
    </r>
  </si>
  <si>
    <r>
      <t>IEGEM(UniMod:35)QVPDVDI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GPK</t>
    </r>
  </si>
  <si>
    <r>
      <t>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ARTLLAK</t>
    </r>
  </si>
  <si>
    <r>
      <t>GEAEAL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TLDK</t>
    </r>
  </si>
  <si>
    <r>
      <t>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SSFYVNGLTLGGQK</t>
    </r>
  </si>
  <si>
    <r>
      <t>F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PDMEEEEAK</t>
    </r>
  </si>
  <si>
    <r>
      <t>FVM(UniMod:35)QEEFS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GK</t>
    </r>
  </si>
  <si>
    <r>
      <t>LDNVLL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DGHIK</t>
    </r>
  </si>
  <si>
    <r>
      <t>EQVANSAFV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R(UniMod:7)K</t>
    </r>
  </si>
  <si>
    <r>
      <t>C(UniMod:4)DLEDE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VVGK</t>
    </r>
  </si>
  <si>
    <r>
      <t>NNTQVLINC(UniMod:4)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NNK</t>
    </r>
  </si>
  <si>
    <r>
      <t>IV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ASNGDAWVEAHGK</t>
    </r>
  </si>
  <si>
    <r>
      <t>SLAEH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TPDVLK</t>
    </r>
  </si>
  <si>
    <r>
      <t>GHYTEGAELVDAVLDVV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VDAQFGGIDQ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t>EFVISD</t>
    </r>
    <r>
      <rPr>
        <b/>
        <sz val="11"/>
        <color theme="1"/>
        <rFont val="Calibri"/>
        <family val="2"/>
        <charset val="238"/>
        <scheme val="minor"/>
      </rPr>
      <t>R</t>
    </r>
    <r>
      <rPr>
        <sz val="11"/>
        <color theme="1"/>
        <rFont val="Calibri"/>
        <family val="2"/>
        <scheme val="minor"/>
      </rPr>
      <t>(UniMod:7)K</t>
    </r>
  </si>
  <si>
    <r>
      <rPr>
        <b/>
        <sz val="11"/>
        <color theme="1"/>
        <rFont val="Calibri"/>
        <family val="2"/>
        <charset val="238"/>
        <scheme val="minor"/>
      </rPr>
      <t>Supplemental Table 3 A)</t>
    </r>
    <r>
      <rPr>
        <sz val="11"/>
        <color theme="1"/>
        <rFont val="Calibri"/>
        <family val="2"/>
        <scheme val="minor"/>
      </rPr>
      <t xml:space="preserve"> All citrullinated peptides quantified in THP-1 macrophages polarized to M1 and M2 phenotype in the presence of BB-Cl-amidine.</t>
    </r>
  </si>
  <si>
    <r>
      <rPr>
        <b/>
        <sz val="11"/>
        <color theme="1"/>
        <rFont val="Calibri"/>
        <family val="2"/>
        <charset val="238"/>
        <scheme val="minor"/>
      </rPr>
      <t>Supplemental Table 3 B)</t>
    </r>
    <r>
      <rPr>
        <sz val="11"/>
        <color theme="1"/>
        <rFont val="Calibri"/>
        <family val="2"/>
        <scheme val="minor"/>
      </rPr>
      <t xml:space="preserve"> All citrullinated peptides quantified in LPS stimulated THP-1 macrophages with silenced PAD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8" fillId="33" borderId="0" xfId="0" applyFont="1" applyFill="1" applyAlignment="1">
      <alignment horizontal="center"/>
    </xf>
    <xf numFmtId="0" fontId="0" fillId="33" borderId="0" xfId="0" applyFill="1"/>
    <xf numFmtId="0" fontId="18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0" fillId="0" borderId="0" xfId="0" applyFill="1"/>
    <xf numFmtId="0" fontId="18" fillId="0" borderId="0" xfId="0" applyFont="1" applyFill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0" borderId="0" xfId="0" applyFont="1"/>
    <xf numFmtId="11" fontId="0" fillId="0" borderId="0" xfId="0" applyNumberFormat="1"/>
    <xf numFmtId="0" fontId="18" fillId="33" borderId="0" xfId="0" applyFont="1" applyFill="1"/>
    <xf numFmtId="0" fontId="18" fillId="34" borderId="0" xfId="0" applyFont="1" applyFill="1"/>
    <xf numFmtId="0" fontId="18" fillId="37" borderId="0" xfId="0" applyFont="1" applyFill="1"/>
    <xf numFmtId="0" fontId="18" fillId="36" borderId="0" xfId="0" applyFont="1" applyFill="1"/>
    <xf numFmtId="0" fontId="18" fillId="34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A25"/>
  <sheetViews>
    <sheetView workbookViewId="0">
      <pane xSplit="4" ySplit="4" topLeftCell="E5" activePane="bottomRight" state="frozen"/>
      <selection pane="topRight" activeCell="D1" sqref="D1"/>
      <selection pane="bottomLeft" activeCell="A2" sqref="A2"/>
      <selection pane="bottomRight"/>
    </sheetView>
  </sheetViews>
  <sheetFormatPr defaultRowHeight="14.5" x14ac:dyDescent="0.35"/>
  <cols>
    <col min="1" max="1" width="11.1796875" customWidth="1"/>
    <col min="2" max="2" width="30.7265625" customWidth="1"/>
    <col min="3" max="3" width="30.90625" customWidth="1"/>
    <col min="4" max="4" width="22.453125" customWidth="1"/>
    <col min="38" max="38" width="12" customWidth="1"/>
    <col min="40" max="40" width="11.54296875" customWidth="1"/>
    <col min="44" max="44" width="9.90625" customWidth="1"/>
    <col min="46" max="46" width="11.6328125" customWidth="1"/>
    <col min="50" max="50" width="9.6328125" customWidth="1"/>
    <col min="52" max="52" width="10.54296875" customWidth="1"/>
  </cols>
  <sheetData>
    <row r="1" spans="1:2601" x14ac:dyDescent="0.35">
      <c r="A1" s="11" t="s">
        <v>326</v>
      </c>
    </row>
    <row r="3" spans="1:2601" s="3" customFormat="1" x14ac:dyDescent="0.35">
      <c r="E3" s="20" t="s">
        <v>97</v>
      </c>
      <c r="F3" s="20"/>
      <c r="G3" s="20"/>
      <c r="H3" s="20"/>
      <c r="I3" s="20"/>
      <c r="J3" s="20" t="s">
        <v>98</v>
      </c>
      <c r="K3" s="20"/>
      <c r="L3" s="20"/>
      <c r="M3" s="20"/>
      <c r="N3" s="20"/>
      <c r="O3" s="20" t="s">
        <v>99</v>
      </c>
      <c r="P3" s="20"/>
      <c r="Q3" s="20"/>
      <c r="R3" s="20"/>
      <c r="S3" s="20"/>
      <c r="T3" s="20" t="s">
        <v>100</v>
      </c>
      <c r="U3" s="20"/>
      <c r="V3" s="20"/>
      <c r="W3" s="20"/>
      <c r="X3" s="20"/>
      <c r="Y3" s="20" t="s">
        <v>101</v>
      </c>
      <c r="Z3" s="20"/>
      <c r="AA3" s="20"/>
      <c r="AB3" s="20"/>
      <c r="AC3" s="20"/>
      <c r="AD3" s="20" t="s">
        <v>102</v>
      </c>
      <c r="AE3" s="20"/>
      <c r="AF3" s="20"/>
      <c r="AG3" s="20"/>
      <c r="AH3" s="20"/>
      <c r="AI3" s="17" t="s">
        <v>103</v>
      </c>
      <c r="AJ3" s="17"/>
      <c r="AK3" s="17"/>
      <c r="AL3" s="17"/>
      <c r="AM3" s="17"/>
      <c r="AN3" s="17"/>
      <c r="AO3" s="18" t="s">
        <v>104</v>
      </c>
      <c r="AP3" s="18"/>
      <c r="AQ3" s="18"/>
      <c r="AR3" s="18"/>
      <c r="AS3" s="18"/>
      <c r="AT3" s="18"/>
      <c r="AU3" s="19" t="s">
        <v>105</v>
      </c>
      <c r="AV3" s="19"/>
      <c r="AW3" s="19"/>
      <c r="AX3" s="19"/>
      <c r="AY3" s="19"/>
      <c r="AZ3" s="19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HZ3" s="8"/>
      <c r="IA3" s="8"/>
      <c r="IB3" s="8"/>
      <c r="IC3" s="8"/>
      <c r="ID3" s="8"/>
      <c r="IE3" s="8"/>
      <c r="IF3" s="8"/>
      <c r="IG3" s="8"/>
      <c r="IH3" s="8"/>
      <c r="II3" s="8"/>
      <c r="IJ3" s="8"/>
      <c r="IK3" s="8"/>
      <c r="IL3" s="8"/>
      <c r="IM3" s="8"/>
      <c r="IN3" s="8"/>
      <c r="IO3" s="8"/>
      <c r="IP3" s="8"/>
      <c r="IQ3" s="8"/>
      <c r="IR3" s="8"/>
      <c r="IS3" s="8"/>
      <c r="IT3" s="8"/>
      <c r="IU3" s="8"/>
      <c r="IV3" s="8"/>
      <c r="IW3" s="8"/>
      <c r="IX3" s="8"/>
      <c r="IY3" s="8"/>
      <c r="IZ3" s="8"/>
      <c r="JA3" s="8"/>
      <c r="JB3" s="8"/>
      <c r="JC3" s="8"/>
      <c r="JD3" s="8"/>
      <c r="JE3" s="8"/>
      <c r="JF3" s="8"/>
      <c r="JG3" s="8"/>
      <c r="JH3" s="8"/>
      <c r="JI3" s="8"/>
      <c r="JJ3" s="8"/>
      <c r="JK3" s="8"/>
      <c r="JL3" s="8"/>
      <c r="JM3" s="8"/>
      <c r="JN3" s="8"/>
      <c r="JO3" s="8"/>
      <c r="JP3" s="8"/>
      <c r="JQ3" s="8"/>
      <c r="JR3" s="8"/>
      <c r="JS3" s="8"/>
      <c r="JT3" s="8"/>
      <c r="JU3" s="8"/>
      <c r="JV3" s="8"/>
      <c r="JW3" s="8"/>
      <c r="JX3" s="8"/>
      <c r="JY3" s="8"/>
      <c r="JZ3" s="8"/>
      <c r="KA3" s="8"/>
      <c r="KB3" s="8"/>
      <c r="KC3" s="8"/>
      <c r="KD3" s="8"/>
      <c r="KE3" s="8"/>
      <c r="KF3" s="8"/>
      <c r="KG3" s="8"/>
      <c r="KH3" s="8"/>
      <c r="KI3" s="8"/>
      <c r="KJ3" s="8"/>
      <c r="KK3" s="8"/>
      <c r="KL3" s="8"/>
      <c r="KM3" s="8"/>
      <c r="KN3" s="8"/>
      <c r="KO3" s="8"/>
      <c r="KP3" s="8"/>
      <c r="KQ3" s="8"/>
      <c r="KR3" s="8"/>
      <c r="KS3" s="8"/>
      <c r="KT3" s="8"/>
      <c r="KU3" s="8"/>
      <c r="KV3" s="8"/>
      <c r="KW3" s="8"/>
      <c r="KX3" s="8"/>
      <c r="KY3" s="8"/>
      <c r="KZ3" s="8"/>
      <c r="LA3" s="8"/>
      <c r="LB3" s="8"/>
      <c r="LC3" s="8"/>
      <c r="LD3" s="8"/>
      <c r="LE3" s="8"/>
      <c r="LF3" s="8"/>
      <c r="LG3" s="8"/>
      <c r="LH3" s="8"/>
      <c r="LI3" s="8"/>
      <c r="LJ3" s="8"/>
      <c r="LK3" s="8"/>
      <c r="LL3" s="8"/>
      <c r="LM3" s="8"/>
      <c r="LN3" s="8"/>
      <c r="LO3" s="8"/>
      <c r="LP3" s="8"/>
      <c r="LQ3" s="8"/>
      <c r="LR3" s="8"/>
      <c r="LS3" s="8"/>
      <c r="LT3" s="8"/>
      <c r="LU3" s="8"/>
      <c r="LV3" s="8"/>
      <c r="LW3" s="8"/>
      <c r="LX3" s="8"/>
      <c r="LY3" s="8"/>
      <c r="LZ3" s="8"/>
      <c r="MA3" s="8"/>
      <c r="MB3" s="8"/>
      <c r="MC3" s="8"/>
      <c r="MD3" s="8"/>
      <c r="ME3" s="8"/>
      <c r="MF3" s="8"/>
      <c r="MG3" s="8"/>
      <c r="MH3" s="8"/>
      <c r="MI3" s="8"/>
      <c r="MJ3" s="8"/>
      <c r="MK3" s="8"/>
      <c r="ML3" s="8"/>
      <c r="MM3" s="8"/>
      <c r="MN3" s="8"/>
      <c r="MO3" s="8"/>
      <c r="MP3" s="8"/>
      <c r="MQ3" s="8"/>
      <c r="MR3" s="8"/>
      <c r="MS3" s="8"/>
      <c r="MT3" s="8"/>
      <c r="MU3" s="8"/>
      <c r="MV3" s="8"/>
      <c r="MW3" s="8"/>
      <c r="MX3" s="8"/>
      <c r="MY3" s="8"/>
      <c r="MZ3" s="8"/>
      <c r="NA3" s="8"/>
      <c r="NB3" s="8"/>
      <c r="NC3" s="8"/>
      <c r="ND3" s="8"/>
      <c r="NE3" s="8"/>
      <c r="NF3" s="8"/>
      <c r="NG3" s="8"/>
      <c r="NH3" s="8"/>
      <c r="NI3" s="8"/>
      <c r="NJ3" s="8"/>
      <c r="NK3" s="8"/>
      <c r="NL3" s="8"/>
      <c r="NM3" s="8"/>
      <c r="NN3" s="8"/>
      <c r="NO3" s="8"/>
      <c r="NP3" s="8"/>
      <c r="NQ3" s="8"/>
      <c r="NR3" s="8"/>
      <c r="NS3" s="8"/>
      <c r="NT3" s="8"/>
      <c r="NU3" s="8"/>
      <c r="NV3" s="8"/>
      <c r="NW3" s="8"/>
      <c r="NX3" s="8"/>
      <c r="NY3" s="8"/>
      <c r="NZ3" s="8"/>
      <c r="OA3" s="8"/>
      <c r="OB3" s="8"/>
      <c r="OC3" s="8"/>
      <c r="OD3" s="8"/>
      <c r="OE3" s="8"/>
      <c r="OF3" s="8"/>
      <c r="OG3" s="8"/>
      <c r="OH3" s="8"/>
      <c r="OI3" s="8"/>
      <c r="OJ3" s="8"/>
      <c r="OK3" s="8"/>
      <c r="OL3" s="8"/>
      <c r="OM3" s="8"/>
      <c r="ON3" s="8"/>
      <c r="OO3" s="8"/>
      <c r="OP3" s="8"/>
      <c r="OQ3" s="8"/>
      <c r="OR3" s="8"/>
      <c r="OS3" s="8"/>
      <c r="OT3" s="8"/>
      <c r="OU3" s="8"/>
      <c r="OV3" s="8"/>
      <c r="OW3" s="8"/>
      <c r="OX3" s="8"/>
      <c r="OY3" s="8"/>
      <c r="OZ3" s="8"/>
      <c r="PA3" s="8"/>
      <c r="PB3" s="8"/>
      <c r="PC3" s="8"/>
      <c r="PD3" s="8"/>
      <c r="PE3" s="8"/>
      <c r="PF3" s="8"/>
      <c r="PG3" s="8"/>
      <c r="PH3" s="8"/>
      <c r="PI3" s="8"/>
      <c r="PJ3" s="8"/>
      <c r="PK3" s="8"/>
      <c r="PL3" s="8"/>
      <c r="PM3" s="8"/>
      <c r="PN3" s="8"/>
      <c r="PO3" s="8"/>
      <c r="PP3" s="8"/>
      <c r="PQ3" s="8"/>
      <c r="PR3" s="8"/>
      <c r="PS3" s="8"/>
      <c r="PT3" s="8"/>
      <c r="PU3" s="8"/>
      <c r="PV3" s="8"/>
      <c r="PW3" s="8"/>
      <c r="PX3" s="8"/>
      <c r="PY3" s="8"/>
      <c r="PZ3" s="8"/>
      <c r="QA3" s="8"/>
      <c r="QB3" s="8"/>
      <c r="QC3" s="8"/>
      <c r="QD3" s="8"/>
      <c r="QE3" s="8"/>
      <c r="QF3" s="8"/>
      <c r="QG3" s="8"/>
      <c r="QH3" s="8"/>
      <c r="QI3" s="8"/>
      <c r="QJ3" s="8"/>
      <c r="QK3" s="8"/>
      <c r="QL3" s="8"/>
      <c r="QM3" s="8"/>
      <c r="QN3" s="8"/>
      <c r="QO3" s="8"/>
      <c r="QP3" s="8"/>
      <c r="QQ3" s="8"/>
      <c r="QR3" s="8"/>
      <c r="QS3" s="8"/>
      <c r="QT3" s="8"/>
      <c r="QU3" s="8"/>
      <c r="QV3" s="8"/>
      <c r="QW3" s="8"/>
      <c r="QX3" s="8"/>
      <c r="QY3" s="8"/>
      <c r="QZ3" s="8"/>
      <c r="RA3" s="8"/>
      <c r="RB3" s="8"/>
      <c r="RC3" s="8"/>
      <c r="RD3" s="8"/>
      <c r="RE3" s="8"/>
      <c r="RF3" s="8"/>
      <c r="RG3" s="8"/>
      <c r="RH3" s="8"/>
      <c r="RI3" s="8"/>
      <c r="RJ3" s="8"/>
      <c r="RK3" s="8"/>
      <c r="RL3" s="8"/>
      <c r="RM3" s="8"/>
      <c r="RN3" s="8"/>
      <c r="RO3" s="8"/>
      <c r="RP3" s="8"/>
      <c r="RQ3" s="8"/>
      <c r="RR3" s="8"/>
      <c r="RS3" s="8"/>
      <c r="RT3" s="8"/>
      <c r="RU3" s="8"/>
      <c r="RV3" s="8"/>
      <c r="RW3" s="8"/>
      <c r="RX3" s="8"/>
      <c r="RY3" s="8"/>
      <c r="RZ3" s="8"/>
      <c r="SA3" s="8"/>
      <c r="SB3" s="8"/>
      <c r="SC3" s="8"/>
      <c r="SD3" s="8"/>
      <c r="SE3" s="8"/>
      <c r="SF3" s="8"/>
      <c r="SG3" s="8"/>
      <c r="SH3" s="8"/>
      <c r="SI3" s="8"/>
      <c r="SJ3" s="8"/>
      <c r="SK3" s="8"/>
      <c r="SL3" s="8"/>
      <c r="SM3" s="8"/>
      <c r="SN3" s="8"/>
      <c r="SO3" s="8"/>
      <c r="SP3" s="8"/>
      <c r="SQ3" s="8"/>
      <c r="SR3" s="8"/>
      <c r="SS3" s="8"/>
      <c r="ST3" s="8"/>
      <c r="SU3" s="8"/>
      <c r="SV3" s="8"/>
      <c r="SW3" s="8"/>
      <c r="SX3" s="8"/>
      <c r="SY3" s="8"/>
      <c r="SZ3" s="8"/>
      <c r="TA3" s="8"/>
      <c r="TB3" s="8"/>
      <c r="TC3" s="8"/>
      <c r="TD3" s="8"/>
      <c r="TE3" s="8"/>
      <c r="TF3" s="8"/>
      <c r="TG3" s="8"/>
      <c r="TH3" s="8"/>
      <c r="TI3" s="8"/>
      <c r="TJ3" s="8"/>
      <c r="TK3" s="8"/>
      <c r="TL3" s="8"/>
      <c r="TM3" s="8"/>
      <c r="TN3" s="8"/>
      <c r="TO3" s="8"/>
      <c r="TP3" s="8"/>
      <c r="TQ3" s="8"/>
      <c r="TR3" s="8"/>
      <c r="TS3" s="8"/>
      <c r="TT3" s="8"/>
      <c r="TU3" s="8"/>
      <c r="TV3" s="8"/>
      <c r="TW3" s="8"/>
      <c r="TX3" s="8"/>
      <c r="TY3" s="8"/>
      <c r="TZ3" s="8"/>
      <c r="UA3" s="8"/>
      <c r="UB3" s="8"/>
      <c r="UC3" s="8"/>
      <c r="UD3" s="8"/>
      <c r="UE3" s="8"/>
      <c r="UF3" s="8"/>
      <c r="UG3" s="8"/>
      <c r="UH3" s="8"/>
      <c r="UI3" s="8"/>
      <c r="UJ3" s="8"/>
      <c r="UK3" s="8"/>
      <c r="UL3" s="8"/>
      <c r="UM3" s="8"/>
      <c r="UN3" s="8"/>
      <c r="UO3" s="8"/>
      <c r="UP3" s="8"/>
      <c r="UQ3" s="8"/>
      <c r="UR3" s="8"/>
      <c r="US3" s="8"/>
      <c r="UT3" s="8"/>
      <c r="UU3" s="8"/>
      <c r="UV3" s="8"/>
      <c r="UW3" s="8"/>
      <c r="UX3" s="8"/>
      <c r="UY3" s="8"/>
      <c r="UZ3" s="8"/>
      <c r="VA3" s="8"/>
      <c r="VB3" s="8"/>
      <c r="VC3" s="8"/>
      <c r="VD3" s="8"/>
      <c r="VE3" s="8"/>
      <c r="VF3" s="8"/>
      <c r="VG3" s="8"/>
      <c r="VH3" s="8"/>
      <c r="VI3" s="8"/>
      <c r="VJ3" s="8"/>
      <c r="VK3" s="8"/>
      <c r="VL3" s="8"/>
      <c r="VM3" s="8"/>
      <c r="VN3" s="8"/>
      <c r="VO3" s="8"/>
      <c r="VP3" s="8"/>
      <c r="VQ3" s="8"/>
      <c r="VR3" s="8"/>
      <c r="VS3" s="8"/>
      <c r="VT3" s="8"/>
      <c r="VU3" s="8"/>
      <c r="VV3" s="8"/>
      <c r="VW3" s="8"/>
      <c r="VX3" s="8"/>
      <c r="VY3" s="8"/>
      <c r="VZ3" s="8"/>
      <c r="WA3" s="8"/>
      <c r="WB3" s="8"/>
      <c r="WC3" s="8"/>
      <c r="WD3" s="8"/>
      <c r="WE3" s="8"/>
      <c r="WF3" s="8"/>
      <c r="WG3" s="8"/>
      <c r="WH3" s="8"/>
      <c r="WI3" s="8"/>
      <c r="WJ3" s="8"/>
      <c r="WK3" s="8"/>
      <c r="WL3" s="8"/>
      <c r="WM3" s="8"/>
      <c r="WN3" s="8"/>
      <c r="WO3" s="8"/>
      <c r="WP3" s="8"/>
      <c r="WQ3" s="8"/>
      <c r="WR3" s="8"/>
      <c r="WS3" s="8"/>
      <c r="WT3" s="8"/>
      <c r="WU3" s="8"/>
      <c r="WV3" s="8"/>
      <c r="WW3" s="8"/>
      <c r="WX3" s="8"/>
      <c r="WY3" s="8"/>
      <c r="WZ3" s="8"/>
      <c r="XA3" s="8"/>
      <c r="XB3" s="8"/>
      <c r="XC3" s="8"/>
      <c r="XD3" s="8"/>
      <c r="XE3" s="8"/>
      <c r="XF3" s="8"/>
      <c r="XG3" s="8"/>
      <c r="XH3" s="8"/>
      <c r="XI3" s="8"/>
      <c r="XJ3" s="8"/>
      <c r="XK3" s="8"/>
      <c r="XL3" s="8"/>
      <c r="XM3" s="8"/>
      <c r="XN3" s="8"/>
      <c r="XO3" s="8"/>
      <c r="XP3" s="8"/>
      <c r="XQ3" s="8"/>
      <c r="XR3" s="8"/>
      <c r="XS3" s="8"/>
      <c r="XT3" s="8"/>
      <c r="XU3" s="8"/>
      <c r="XV3" s="8"/>
      <c r="XW3" s="8"/>
      <c r="XX3" s="8"/>
      <c r="XY3" s="8"/>
      <c r="XZ3" s="8"/>
      <c r="YA3" s="8"/>
      <c r="YB3" s="8"/>
      <c r="YC3" s="8"/>
      <c r="YD3" s="8"/>
      <c r="YE3" s="8"/>
      <c r="YF3" s="8"/>
      <c r="YG3" s="8"/>
      <c r="YH3" s="8"/>
      <c r="YI3" s="8"/>
      <c r="YJ3" s="8"/>
      <c r="YK3" s="8"/>
      <c r="YL3" s="8"/>
      <c r="YM3" s="8"/>
      <c r="YN3" s="8"/>
      <c r="YO3" s="8"/>
      <c r="YP3" s="8"/>
      <c r="YQ3" s="8"/>
      <c r="YR3" s="8"/>
      <c r="YS3" s="8"/>
      <c r="YT3" s="8"/>
      <c r="YU3" s="8"/>
      <c r="YV3" s="8"/>
      <c r="YW3" s="8"/>
      <c r="YX3" s="8"/>
      <c r="YY3" s="8"/>
      <c r="YZ3" s="8"/>
      <c r="ZA3" s="8"/>
      <c r="ZB3" s="8"/>
      <c r="ZC3" s="8"/>
      <c r="ZD3" s="8"/>
      <c r="ZE3" s="8"/>
      <c r="ZF3" s="8"/>
      <c r="ZG3" s="8"/>
      <c r="ZH3" s="8"/>
      <c r="ZI3" s="8"/>
      <c r="ZJ3" s="8"/>
      <c r="ZK3" s="8"/>
      <c r="ZL3" s="8"/>
      <c r="ZM3" s="8"/>
      <c r="ZN3" s="8"/>
      <c r="ZO3" s="8"/>
      <c r="ZP3" s="8"/>
      <c r="ZQ3" s="8"/>
      <c r="ZR3" s="8"/>
      <c r="ZS3" s="8"/>
      <c r="ZT3" s="8"/>
      <c r="ZU3" s="8"/>
      <c r="ZV3" s="8"/>
      <c r="ZW3" s="8"/>
      <c r="ZX3" s="8"/>
      <c r="ZY3" s="8"/>
      <c r="ZZ3" s="8"/>
      <c r="AAA3" s="8"/>
      <c r="AAB3" s="8"/>
      <c r="AAC3" s="8"/>
      <c r="AAD3" s="8"/>
      <c r="AAE3" s="8"/>
      <c r="AAF3" s="8"/>
      <c r="AAG3" s="8"/>
      <c r="AAH3" s="8"/>
      <c r="AAI3" s="8"/>
      <c r="AAJ3" s="8"/>
      <c r="AAK3" s="8"/>
      <c r="AAL3" s="8"/>
      <c r="AAM3" s="8"/>
      <c r="AAN3" s="8"/>
      <c r="AAO3" s="8"/>
      <c r="AAP3" s="8"/>
      <c r="AAQ3" s="8"/>
      <c r="AAR3" s="8"/>
      <c r="AAS3" s="8"/>
      <c r="AAT3" s="8"/>
      <c r="AAU3" s="8"/>
      <c r="AAV3" s="8"/>
      <c r="AAW3" s="8"/>
      <c r="AAX3" s="8"/>
      <c r="AAY3" s="8"/>
      <c r="AAZ3" s="8"/>
      <c r="ABA3" s="8"/>
      <c r="ABB3" s="8"/>
      <c r="ABC3" s="8"/>
      <c r="ABD3" s="8"/>
      <c r="ABE3" s="8"/>
      <c r="ABF3" s="8"/>
      <c r="ABG3" s="8"/>
      <c r="ABH3" s="8"/>
      <c r="ABI3" s="8"/>
      <c r="ABJ3" s="8"/>
      <c r="ABK3" s="8"/>
      <c r="ABL3" s="8"/>
      <c r="ABM3" s="8"/>
      <c r="ABN3" s="8"/>
      <c r="ABO3" s="8"/>
      <c r="ABP3" s="8"/>
      <c r="ABQ3" s="8"/>
      <c r="ABR3" s="8"/>
      <c r="ABS3" s="8"/>
      <c r="ABT3" s="8"/>
      <c r="ABU3" s="8"/>
      <c r="ABV3" s="8"/>
      <c r="ABW3" s="8"/>
      <c r="ABX3" s="8"/>
      <c r="ABY3" s="8"/>
      <c r="ABZ3" s="8"/>
      <c r="ACA3" s="8"/>
      <c r="ACB3" s="8"/>
      <c r="ACC3" s="8"/>
      <c r="ACD3" s="8"/>
      <c r="ACE3" s="8"/>
      <c r="ACF3" s="8"/>
      <c r="ACG3" s="8"/>
      <c r="ACH3" s="8"/>
      <c r="ACI3" s="8"/>
      <c r="ACJ3" s="8"/>
      <c r="ACK3" s="8"/>
      <c r="ACL3" s="8"/>
      <c r="ACM3" s="8"/>
      <c r="ACN3" s="8"/>
      <c r="ACO3" s="8"/>
      <c r="ACP3" s="8"/>
      <c r="ACQ3" s="8"/>
      <c r="ACR3" s="8"/>
      <c r="ACS3" s="8"/>
      <c r="ACT3" s="8"/>
      <c r="ACU3" s="8"/>
      <c r="ACV3" s="8"/>
      <c r="ACW3" s="8"/>
      <c r="ACX3" s="8"/>
      <c r="ACY3" s="8"/>
      <c r="ACZ3" s="8"/>
      <c r="ADA3" s="8"/>
      <c r="ADB3" s="8"/>
      <c r="ADC3" s="8"/>
      <c r="ADD3" s="8"/>
      <c r="ADE3" s="8"/>
      <c r="ADF3" s="8"/>
      <c r="ADG3" s="8"/>
      <c r="ADH3" s="8"/>
      <c r="ADI3" s="8"/>
      <c r="ADJ3" s="8"/>
      <c r="ADK3" s="8"/>
      <c r="ADL3" s="8"/>
      <c r="ADM3" s="8"/>
      <c r="ADN3" s="8"/>
      <c r="ADO3" s="8"/>
      <c r="ADP3" s="8"/>
      <c r="ADQ3" s="8"/>
      <c r="ADR3" s="8"/>
      <c r="ADS3" s="8"/>
      <c r="ADT3" s="8"/>
      <c r="ADU3" s="8"/>
      <c r="ADV3" s="8"/>
      <c r="ADW3" s="8"/>
      <c r="ADX3" s="8"/>
      <c r="ADY3" s="8"/>
      <c r="ADZ3" s="8"/>
      <c r="AEA3" s="8"/>
      <c r="AEB3" s="8"/>
      <c r="AEC3" s="8"/>
      <c r="AED3" s="8"/>
      <c r="AEE3" s="8"/>
      <c r="AEF3" s="8"/>
      <c r="AEG3" s="8"/>
      <c r="AEH3" s="8"/>
      <c r="AEI3" s="8"/>
      <c r="AEJ3" s="8"/>
      <c r="AEK3" s="8"/>
      <c r="AEL3" s="8"/>
      <c r="AEM3" s="8"/>
      <c r="AEN3" s="8"/>
      <c r="AEO3" s="8"/>
      <c r="AEP3" s="8"/>
      <c r="AEQ3" s="8"/>
      <c r="AER3" s="8"/>
      <c r="AES3" s="8"/>
      <c r="AET3" s="8"/>
      <c r="AEU3" s="8"/>
      <c r="AEV3" s="8"/>
      <c r="AEW3" s="8"/>
      <c r="AEX3" s="8"/>
      <c r="AEY3" s="8"/>
      <c r="AEZ3" s="8"/>
      <c r="AFA3" s="8"/>
      <c r="AFB3" s="8"/>
      <c r="AFC3" s="8"/>
      <c r="AFD3" s="8"/>
      <c r="AFE3" s="8"/>
      <c r="AFF3" s="8"/>
      <c r="AFG3" s="8"/>
      <c r="AFH3" s="8"/>
      <c r="AFI3" s="8"/>
      <c r="AFJ3" s="8"/>
      <c r="AFK3" s="8"/>
      <c r="AFL3" s="8"/>
      <c r="AFM3" s="8"/>
      <c r="AFN3" s="8"/>
      <c r="AFO3" s="8"/>
      <c r="AFP3" s="8"/>
      <c r="AFQ3" s="8"/>
      <c r="AFR3" s="8"/>
      <c r="AFS3" s="8"/>
      <c r="AFT3" s="8"/>
      <c r="AFU3" s="8"/>
      <c r="AFV3" s="8"/>
      <c r="AFW3" s="8"/>
      <c r="AFX3" s="8"/>
      <c r="AFY3" s="8"/>
      <c r="AFZ3" s="8"/>
      <c r="AGA3" s="8"/>
      <c r="AGB3" s="8"/>
      <c r="AGC3" s="8"/>
      <c r="AGD3" s="8"/>
      <c r="AGE3" s="8"/>
      <c r="AGF3" s="8"/>
      <c r="AGG3" s="8"/>
      <c r="AGH3" s="8"/>
      <c r="AGI3" s="8"/>
      <c r="AGJ3" s="8"/>
      <c r="AGK3" s="8"/>
      <c r="AGL3" s="8"/>
      <c r="AGM3" s="8"/>
      <c r="AGN3" s="8"/>
      <c r="AGO3" s="8"/>
      <c r="AGP3" s="8"/>
      <c r="AGQ3" s="8"/>
      <c r="AGR3" s="8"/>
      <c r="AGS3" s="8"/>
      <c r="AGT3" s="8"/>
      <c r="AGU3" s="8"/>
      <c r="AGV3" s="8"/>
      <c r="AGW3" s="8"/>
      <c r="AGX3" s="8"/>
      <c r="AGY3" s="8"/>
      <c r="AGZ3" s="8"/>
      <c r="AHA3" s="8"/>
      <c r="AHB3" s="8"/>
      <c r="AHC3" s="8"/>
      <c r="AHD3" s="8"/>
      <c r="AHE3" s="8"/>
      <c r="AHF3" s="8"/>
      <c r="AHG3" s="8"/>
      <c r="AHH3" s="8"/>
      <c r="AHI3" s="8"/>
      <c r="AHJ3" s="8"/>
      <c r="AHK3" s="8"/>
      <c r="AHL3" s="8"/>
      <c r="AHM3" s="8"/>
      <c r="AHN3" s="8"/>
      <c r="AHO3" s="8"/>
      <c r="AHP3" s="8"/>
      <c r="AHQ3" s="8"/>
      <c r="AHR3" s="8"/>
      <c r="AHS3" s="8"/>
      <c r="AHT3" s="8"/>
      <c r="AHU3" s="8"/>
      <c r="AHV3" s="8"/>
      <c r="AHW3" s="8"/>
      <c r="AHX3" s="8"/>
      <c r="AHY3" s="8"/>
      <c r="AHZ3" s="8"/>
      <c r="AIA3" s="8"/>
      <c r="AIB3" s="8"/>
      <c r="AIC3" s="8"/>
      <c r="AID3" s="8"/>
      <c r="AIE3" s="8"/>
      <c r="AIF3" s="8"/>
      <c r="AIG3" s="8"/>
      <c r="AIH3" s="8"/>
      <c r="AII3" s="8"/>
      <c r="AIJ3" s="8"/>
      <c r="AIK3" s="8"/>
      <c r="AIL3" s="8"/>
      <c r="AIM3" s="8"/>
      <c r="AIN3" s="8"/>
      <c r="AIO3" s="8"/>
      <c r="AIP3" s="8"/>
      <c r="AIQ3" s="8"/>
      <c r="AIR3" s="8"/>
      <c r="AIS3" s="8"/>
      <c r="AIT3" s="8"/>
      <c r="AIU3" s="8"/>
      <c r="AIV3" s="8"/>
      <c r="AIW3" s="8"/>
      <c r="AIX3" s="8"/>
      <c r="AIY3" s="8"/>
      <c r="AIZ3" s="8"/>
      <c r="AJA3" s="8"/>
      <c r="AJB3" s="8"/>
      <c r="AJC3" s="8"/>
      <c r="AJD3" s="8"/>
      <c r="AJE3" s="8"/>
      <c r="AJF3" s="8"/>
      <c r="AJG3" s="8"/>
      <c r="AJH3" s="8"/>
      <c r="AJI3" s="8"/>
      <c r="AJJ3" s="8"/>
      <c r="AJK3" s="8"/>
      <c r="AJL3" s="8"/>
      <c r="AJM3" s="8"/>
      <c r="AJN3" s="8"/>
      <c r="AJO3" s="8"/>
      <c r="AJP3" s="8"/>
      <c r="AJQ3" s="8"/>
      <c r="AJR3" s="8"/>
      <c r="AJS3" s="8"/>
      <c r="AJT3" s="8"/>
      <c r="AJU3" s="8"/>
      <c r="AJV3" s="8"/>
      <c r="AJW3" s="8"/>
      <c r="AJX3" s="8"/>
      <c r="AJY3" s="8"/>
      <c r="AJZ3" s="8"/>
      <c r="AKA3" s="8"/>
      <c r="AKB3" s="8"/>
      <c r="AKC3" s="8"/>
      <c r="AKD3" s="8"/>
      <c r="AKE3" s="8"/>
      <c r="AKF3" s="8"/>
      <c r="AKG3" s="8"/>
      <c r="AKH3" s="8"/>
      <c r="AKI3" s="8"/>
      <c r="AKJ3" s="8"/>
      <c r="AKK3" s="8"/>
      <c r="AKL3" s="8"/>
      <c r="AKM3" s="8"/>
      <c r="AKN3" s="8"/>
      <c r="AKO3" s="8"/>
      <c r="AKP3" s="8"/>
      <c r="AKQ3" s="8"/>
      <c r="AKR3" s="8"/>
      <c r="AKS3" s="8"/>
      <c r="AKT3" s="8"/>
      <c r="AKU3" s="8"/>
      <c r="AKV3" s="8"/>
      <c r="AKW3" s="8"/>
      <c r="AKX3" s="8"/>
      <c r="AKY3" s="8"/>
      <c r="AKZ3" s="8"/>
      <c r="ALA3" s="8"/>
      <c r="ALB3" s="8"/>
      <c r="ALC3" s="8"/>
      <c r="ALD3" s="8"/>
      <c r="ALE3" s="8"/>
      <c r="ALF3" s="8"/>
      <c r="ALG3" s="8"/>
      <c r="ALH3" s="8"/>
      <c r="ALI3" s="8"/>
      <c r="ALJ3" s="8"/>
      <c r="ALK3" s="8"/>
      <c r="ALL3" s="8"/>
      <c r="ALM3" s="8"/>
      <c r="ALN3" s="8"/>
      <c r="ALO3" s="8"/>
      <c r="ALP3" s="8"/>
      <c r="ALQ3" s="8"/>
      <c r="ALR3" s="8"/>
      <c r="ALS3" s="8"/>
      <c r="ALT3" s="8"/>
      <c r="ALU3" s="8"/>
      <c r="ALV3" s="8"/>
      <c r="ALW3" s="8"/>
      <c r="ALX3" s="8"/>
      <c r="ALY3" s="8"/>
      <c r="ALZ3" s="8"/>
      <c r="AMA3" s="8"/>
      <c r="AMB3" s="8"/>
      <c r="AMC3" s="8"/>
      <c r="AMD3" s="8"/>
      <c r="AME3" s="8"/>
      <c r="AMF3" s="8"/>
      <c r="AMG3" s="8"/>
      <c r="AMH3" s="8"/>
      <c r="AMI3" s="8"/>
      <c r="AMJ3" s="8"/>
      <c r="AMK3" s="8"/>
      <c r="AML3" s="8"/>
      <c r="AMM3" s="8"/>
      <c r="AMN3" s="8"/>
      <c r="AMO3" s="8"/>
      <c r="AMP3" s="8"/>
      <c r="AMQ3" s="8"/>
      <c r="AMR3" s="8"/>
      <c r="AMS3" s="8"/>
      <c r="AMT3" s="8"/>
      <c r="AMU3" s="8"/>
      <c r="AMV3" s="8"/>
      <c r="AMW3" s="8"/>
      <c r="AMX3" s="8"/>
      <c r="AMY3" s="8"/>
      <c r="AMZ3" s="8"/>
      <c r="ANA3" s="8"/>
      <c r="ANB3" s="8"/>
      <c r="ANC3" s="8"/>
      <c r="AND3" s="8"/>
      <c r="ANE3" s="8"/>
      <c r="ANF3" s="8"/>
      <c r="ANG3" s="8"/>
      <c r="ANH3" s="8"/>
      <c r="ANI3" s="8"/>
      <c r="ANJ3" s="8"/>
      <c r="ANK3" s="8"/>
      <c r="ANL3" s="8"/>
      <c r="ANM3" s="8"/>
      <c r="ANN3" s="8"/>
      <c r="ANO3" s="8"/>
      <c r="ANP3" s="8"/>
      <c r="ANQ3" s="8"/>
      <c r="ANR3" s="8"/>
      <c r="ANS3" s="8"/>
      <c r="ANT3" s="8"/>
      <c r="ANU3" s="8"/>
      <c r="ANV3" s="8"/>
      <c r="ANW3" s="8"/>
      <c r="ANX3" s="8"/>
      <c r="ANY3" s="8"/>
      <c r="ANZ3" s="8"/>
      <c r="AOA3" s="8"/>
      <c r="AOB3" s="8"/>
      <c r="AOC3" s="8"/>
      <c r="AOD3" s="8"/>
      <c r="AOE3" s="8"/>
      <c r="AOF3" s="8"/>
      <c r="AOG3" s="8"/>
      <c r="AOH3" s="8"/>
      <c r="AOI3" s="8"/>
      <c r="AOJ3" s="8"/>
      <c r="AOK3" s="8"/>
      <c r="AOL3" s="8"/>
      <c r="AOM3" s="8"/>
      <c r="AON3" s="8"/>
      <c r="AOO3" s="8"/>
      <c r="AOP3" s="8"/>
      <c r="AOQ3" s="8"/>
      <c r="AOR3" s="8"/>
      <c r="AOS3" s="8"/>
      <c r="AOT3" s="8"/>
      <c r="AOU3" s="8"/>
      <c r="AOV3" s="8"/>
      <c r="AOW3" s="8"/>
      <c r="AOX3" s="8"/>
      <c r="AOY3" s="8"/>
      <c r="AOZ3" s="8"/>
      <c r="APA3" s="8"/>
      <c r="APB3" s="8"/>
      <c r="APC3" s="8"/>
      <c r="APD3" s="8"/>
      <c r="APE3" s="8"/>
      <c r="APF3" s="8"/>
      <c r="APG3" s="8"/>
      <c r="APH3" s="8"/>
      <c r="API3" s="8"/>
      <c r="APJ3" s="8"/>
      <c r="APK3" s="8"/>
      <c r="APL3" s="8"/>
      <c r="APM3" s="8"/>
      <c r="APN3" s="8"/>
      <c r="APO3" s="8"/>
      <c r="APP3" s="8"/>
      <c r="APQ3" s="8"/>
      <c r="APR3" s="8"/>
      <c r="APS3" s="8"/>
      <c r="APT3" s="8"/>
      <c r="APU3" s="8"/>
      <c r="APV3" s="8"/>
      <c r="APW3" s="8"/>
      <c r="APX3" s="8"/>
      <c r="APY3" s="8"/>
      <c r="APZ3" s="8"/>
      <c r="AQA3" s="8"/>
      <c r="AQB3" s="8"/>
      <c r="AQC3" s="8"/>
      <c r="AQD3" s="8"/>
      <c r="AQE3" s="8"/>
      <c r="AQF3" s="8"/>
      <c r="AQG3" s="8"/>
      <c r="AQH3" s="8"/>
      <c r="AQI3" s="8"/>
      <c r="AQJ3" s="8"/>
      <c r="AQK3" s="8"/>
      <c r="AQL3" s="8"/>
      <c r="AQM3" s="8"/>
      <c r="AQN3" s="8"/>
      <c r="AQO3" s="8"/>
      <c r="AQP3" s="8"/>
      <c r="AQQ3" s="8"/>
      <c r="AQR3" s="8"/>
      <c r="AQS3" s="8"/>
      <c r="AQT3" s="8"/>
      <c r="AQU3" s="8"/>
      <c r="AQV3" s="8"/>
      <c r="AQW3" s="8"/>
      <c r="AQX3" s="8"/>
      <c r="AQY3" s="8"/>
      <c r="AQZ3" s="8"/>
      <c r="ARA3" s="8"/>
      <c r="ARB3" s="8"/>
      <c r="ARC3" s="8"/>
      <c r="ARD3" s="8"/>
      <c r="ARE3" s="8"/>
      <c r="ARF3" s="8"/>
      <c r="ARG3" s="8"/>
      <c r="ARH3" s="8"/>
      <c r="ARI3" s="8"/>
      <c r="ARJ3" s="8"/>
      <c r="ARK3" s="8"/>
      <c r="ARL3" s="8"/>
      <c r="ARM3" s="8"/>
      <c r="ARN3" s="8"/>
      <c r="ARO3" s="8"/>
      <c r="ARP3" s="8"/>
      <c r="ARQ3" s="8"/>
      <c r="ARR3" s="8"/>
      <c r="ARS3" s="8"/>
      <c r="ART3" s="8"/>
      <c r="ARU3" s="8"/>
      <c r="ARV3" s="8"/>
      <c r="ARW3" s="8"/>
      <c r="ARX3" s="8"/>
      <c r="ARY3" s="8"/>
      <c r="ARZ3" s="8"/>
      <c r="ASA3" s="8"/>
      <c r="ASB3" s="8"/>
      <c r="ASC3" s="8"/>
      <c r="ASD3" s="8"/>
      <c r="ASE3" s="8"/>
      <c r="ASF3" s="8"/>
      <c r="ASG3" s="8"/>
      <c r="ASH3" s="8"/>
      <c r="ASI3" s="8"/>
      <c r="ASJ3" s="8"/>
      <c r="ASK3" s="8"/>
      <c r="ASL3" s="8"/>
      <c r="ASM3" s="8"/>
      <c r="ASN3" s="8"/>
      <c r="ASO3" s="8"/>
      <c r="ASP3" s="8"/>
      <c r="ASQ3" s="8"/>
      <c r="ASR3" s="8"/>
      <c r="ASS3" s="8"/>
      <c r="AST3" s="8"/>
      <c r="ASU3" s="8"/>
      <c r="ASV3" s="8"/>
      <c r="ASW3" s="8"/>
      <c r="ASX3" s="8"/>
      <c r="ASY3" s="8"/>
      <c r="ASZ3" s="8"/>
      <c r="ATA3" s="8"/>
      <c r="ATB3" s="8"/>
      <c r="ATC3" s="8"/>
      <c r="ATD3" s="8"/>
      <c r="ATE3" s="8"/>
      <c r="ATF3" s="8"/>
      <c r="ATG3" s="8"/>
      <c r="ATH3" s="8"/>
      <c r="ATI3" s="8"/>
      <c r="ATJ3" s="8"/>
      <c r="ATK3" s="8"/>
      <c r="ATL3" s="8"/>
      <c r="ATM3" s="8"/>
      <c r="ATN3" s="8"/>
      <c r="ATO3" s="8"/>
      <c r="ATP3" s="8"/>
      <c r="ATQ3" s="8"/>
      <c r="ATR3" s="8"/>
      <c r="ATS3" s="8"/>
      <c r="ATT3" s="8"/>
      <c r="ATU3" s="8"/>
      <c r="ATV3" s="8"/>
      <c r="ATW3" s="8"/>
      <c r="ATX3" s="8"/>
      <c r="ATY3" s="8"/>
      <c r="ATZ3" s="8"/>
      <c r="AUA3" s="8"/>
      <c r="AUB3" s="8"/>
      <c r="AUC3" s="8"/>
      <c r="AUD3" s="8"/>
      <c r="AUE3" s="8"/>
      <c r="AUF3" s="8"/>
      <c r="AUG3" s="8"/>
      <c r="AUH3" s="8"/>
      <c r="AUI3" s="8"/>
      <c r="AUJ3" s="8"/>
      <c r="AUK3" s="8"/>
      <c r="AUL3" s="8"/>
      <c r="AUM3" s="8"/>
      <c r="AUN3" s="8"/>
      <c r="AUO3" s="8"/>
      <c r="AUP3" s="8"/>
      <c r="AUQ3" s="8"/>
      <c r="AUR3" s="8"/>
      <c r="AUS3" s="8"/>
      <c r="AUT3" s="8"/>
      <c r="AUU3" s="8"/>
      <c r="AUV3" s="8"/>
      <c r="AUW3" s="8"/>
      <c r="AUX3" s="8"/>
      <c r="AUY3" s="8"/>
      <c r="AUZ3" s="8"/>
      <c r="AVA3" s="8"/>
      <c r="AVB3" s="8"/>
      <c r="AVC3" s="8"/>
      <c r="AVD3" s="8"/>
      <c r="AVE3" s="8"/>
      <c r="AVF3" s="8"/>
      <c r="AVG3" s="8"/>
      <c r="AVH3" s="8"/>
      <c r="AVI3" s="8"/>
      <c r="AVJ3" s="8"/>
      <c r="AVK3" s="8"/>
      <c r="AVL3" s="8"/>
      <c r="AVM3" s="8"/>
      <c r="AVN3" s="8"/>
      <c r="AVO3" s="8"/>
      <c r="AVP3" s="8"/>
      <c r="AVQ3" s="8"/>
      <c r="AVR3" s="8"/>
      <c r="AVS3" s="8"/>
      <c r="AVT3" s="8"/>
      <c r="AVU3" s="8"/>
      <c r="AVV3" s="8"/>
      <c r="AVW3" s="8"/>
      <c r="AVX3" s="8"/>
      <c r="AVY3" s="8"/>
      <c r="AVZ3" s="8"/>
      <c r="AWA3" s="8"/>
      <c r="AWB3" s="8"/>
      <c r="AWC3" s="8"/>
      <c r="AWD3" s="8"/>
      <c r="AWE3" s="8"/>
      <c r="AWF3" s="8"/>
      <c r="AWG3" s="8"/>
      <c r="AWH3" s="8"/>
      <c r="AWI3" s="8"/>
      <c r="AWJ3" s="8"/>
      <c r="AWK3" s="8"/>
      <c r="AWL3" s="8"/>
      <c r="AWM3" s="8"/>
      <c r="AWN3" s="8"/>
      <c r="AWO3" s="8"/>
      <c r="AWP3" s="8"/>
      <c r="AWQ3" s="8"/>
      <c r="AWR3" s="8"/>
      <c r="AWS3" s="8"/>
      <c r="AWT3" s="8"/>
      <c r="AWU3" s="8"/>
      <c r="AWV3" s="8"/>
      <c r="AWW3" s="8"/>
      <c r="AWX3" s="8"/>
      <c r="AWY3" s="8"/>
      <c r="AWZ3" s="8"/>
      <c r="AXA3" s="8"/>
      <c r="AXB3" s="8"/>
      <c r="AXC3" s="8"/>
      <c r="AXD3" s="8"/>
      <c r="AXE3" s="8"/>
      <c r="AXF3" s="8"/>
      <c r="AXG3" s="8"/>
      <c r="AXH3" s="8"/>
      <c r="AXI3" s="8"/>
      <c r="AXJ3" s="8"/>
      <c r="AXK3" s="8"/>
      <c r="AXL3" s="8"/>
      <c r="AXM3" s="8"/>
      <c r="AXN3" s="8"/>
      <c r="AXO3" s="8"/>
      <c r="AXP3" s="8"/>
      <c r="AXQ3" s="8"/>
      <c r="AXR3" s="8"/>
      <c r="AXS3" s="8"/>
      <c r="AXT3" s="8"/>
      <c r="AXU3" s="8"/>
      <c r="AXV3" s="8"/>
      <c r="AXW3" s="8"/>
      <c r="AXX3" s="8"/>
      <c r="AXY3" s="8"/>
      <c r="AXZ3" s="8"/>
      <c r="AYA3" s="8"/>
      <c r="AYB3" s="8"/>
      <c r="AYC3" s="8"/>
      <c r="AYD3" s="8"/>
      <c r="AYE3" s="8"/>
      <c r="AYF3" s="8"/>
      <c r="AYG3" s="8"/>
      <c r="AYH3" s="8"/>
      <c r="AYI3" s="8"/>
      <c r="AYJ3" s="8"/>
      <c r="AYK3" s="8"/>
      <c r="AYL3" s="8"/>
      <c r="AYM3" s="8"/>
      <c r="AYN3" s="8"/>
      <c r="AYO3" s="8"/>
      <c r="AYP3" s="8"/>
      <c r="AYQ3" s="8"/>
      <c r="AYR3" s="8"/>
      <c r="AYS3" s="8"/>
      <c r="AYT3" s="8"/>
      <c r="AYU3" s="8"/>
      <c r="AYV3" s="8"/>
      <c r="AYW3" s="8"/>
      <c r="AYX3" s="8"/>
      <c r="AYY3" s="8"/>
      <c r="AYZ3" s="8"/>
      <c r="AZA3" s="8"/>
      <c r="AZB3" s="8"/>
      <c r="AZC3" s="8"/>
      <c r="AZD3" s="8"/>
      <c r="AZE3" s="8"/>
      <c r="AZF3" s="8"/>
      <c r="AZG3" s="8"/>
      <c r="AZH3" s="8"/>
      <c r="AZI3" s="8"/>
      <c r="AZJ3" s="8"/>
      <c r="AZK3" s="8"/>
      <c r="AZL3" s="8"/>
      <c r="AZM3" s="8"/>
      <c r="AZN3" s="8"/>
      <c r="AZO3" s="8"/>
      <c r="AZP3" s="8"/>
      <c r="AZQ3" s="8"/>
      <c r="AZR3" s="8"/>
      <c r="AZS3" s="8"/>
      <c r="AZT3" s="8"/>
      <c r="AZU3" s="8"/>
      <c r="AZV3" s="8"/>
      <c r="AZW3" s="8"/>
      <c r="AZX3" s="8"/>
      <c r="AZY3" s="8"/>
      <c r="AZZ3" s="8"/>
      <c r="BAA3" s="8"/>
      <c r="BAB3" s="8"/>
      <c r="BAC3" s="8"/>
      <c r="BAD3" s="8"/>
      <c r="BAE3" s="8"/>
      <c r="BAF3" s="8"/>
      <c r="BAG3" s="8"/>
      <c r="BAH3" s="8"/>
      <c r="BAI3" s="8"/>
      <c r="BAJ3" s="8"/>
      <c r="BAK3" s="8"/>
      <c r="BAL3" s="8"/>
      <c r="BAM3" s="8"/>
      <c r="BAN3" s="8"/>
      <c r="BAO3" s="8"/>
      <c r="BAP3" s="8"/>
      <c r="BAQ3" s="8"/>
      <c r="BAR3" s="8"/>
      <c r="BAS3" s="8"/>
      <c r="BAT3" s="8"/>
      <c r="BAU3" s="8"/>
      <c r="BAV3" s="8"/>
      <c r="BAW3" s="8"/>
      <c r="BAX3" s="8"/>
      <c r="BAY3" s="8"/>
      <c r="BAZ3" s="8"/>
      <c r="BBA3" s="8"/>
      <c r="BBB3" s="8"/>
      <c r="BBC3" s="8"/>
      <c r="BBD3" s="8"/>
      <c r="BBE3" s="8"/>
      <c r="BBF3" s="8"/>
      <c r="BBG3" s="8"/>
      <c r="BBH3" s="8"/>
      <c r="BBI3" s="8"/>
      <c r="BBJ3" s="8"/>
      <c r="BBK3" s="8"/>
      <c r="BBL3" s="8"/>
      <c r="BBM3" s="8"/>
      <c r="BBN3" s="8"/>
      <c r="BBO3" s="8"/>
      <c r="BBP3" s="8"/>
      <c r="BBQ3" s="8"/>
      <c r="BBR3" s="8"/>
      <c r="BBS3" s="8"/>
      <c r="BBT3" s="8"/>
      <c r="BBU3" s="8"/>
      <c r="BBV3" s="8"/>
      <c r="BBW3" s="8"/>
      <c r="BBX3" s="8"/>
      <c r="BBY3" s="8"/>
      <c r="BBZ3" s="8"/>
      <c r="BCA3" s="8"/>
      <c r="BCB3" s="8"/>
      <c r="BCC3" s="8"/>
      <c r="BCD3" s="8"/>
      <c r="BCE3" s="8"/>
      <c r="BCF3" s="8"/>
      <c r="BCG3" s="8"/>
      <c r="BCH3" s="8"/>
      <c r="BCI3" s="8"/>
      <c r="BCJ3" s="8"/>
      <c r="BCK3" s="8"/>
      <c r="BCL3" s="8"/>
      <c r="BCM3" s="8"/>
      <c r="BCN3" s="8"/>
      <c r="BCO3" s="8"/>
      <c r="BCP3" s="8"/>
      <c r="BCQ3" s="8"/>
      <c r="BCR3" s="8"/>
      <c r="BCS3" s="8"/>
      <c r="BCT3" s="8"/>
      <c r="BCU3" s="8"/>
      <c r="BCV3" s="8"/>
      <c r="BCW3" s="8"/>
      <c r="BCX3" s="8"/>
      <c r="BCY3" s="8"/>
      <c r="BCZ3" s="8"/>
      <c r="BDA3" s="8"/>
      <c r="BDB3" s="8"/>
      <c r="BDC3" s="8"/>
      <c r="BDD3" s="8"/>
      <c r="BDE3" s="8"/>
      <c r="BDF3" s="8"/>
      <c r="BDG3" s="8"/>
      <c r="BDH3" s="8"/>
      <c r="BDI3" s="8"/>
      <c r="BDJ3" s="8"/>
      <c r="BDK3" s="8"/>
      <c r="BDL3" s="8"/>
      <c r="BDM3" s="8"/>
      <c r="BDN3" s="8"/>
      <c r="BDO3" s="8"/>
      <c r="BDP3" s="8"/>
      <c r="BDQ3" s="8"/>
      <c r="BDR3" s="8"/>
      <c r="BDS3" s="8"/>
      <c r="BDT3" s="8"/>
      <c r="BDU3" s="8"/>
      <c r="BDV3" s="8"/>
      <c r="BDW3" s="8"/>
      <c r="BDX3" s="8"/>
      <c r="BDY3" s="8"/>
      <c r="BDZ3" s="8"/>
      <c r="BEA3" s="8"/>
      <c r="BEB3" s="8"/>
      <c r="BEC3" s="8"/>
      <c r="BED3" s="8"/>
      <c r="BEE3" s="8"/>
      <c r="BEF3" s="8"/>
      <c r="BEG3" s="8"/>
      <c r="BEH3" s="8"/>
      <c r="BEI3" s="8"/>
      <c r="BEJ3" s="8"/>
      <c r="BEK3" s="8"/>
      <c r="BEL3" s="8"/>
      <c r="BEM3" s="8"/>
      <c r="BEN3" s="8"/>
      <c r="BEO3" s="8"/>
      <c r="BEP3" s="8"/>
      <c r="BEQ3" s="8"/>
      <c r="BER3" s="8"/>
      <c r="BES3" s="8"/>
      <c r="BET3" s="8"/>
      <c r="BEU3" s="8"/>
      <c r="BEV3" s="8"/>
      <c r="BEW3" s="8"/>
      <c r="BEX3" s="8"/>
      <c r="BEY3" s="8"/>
      <c r="BEZ3" s="8"/>
      <c r="BFA3" s="8"/>
      <c r="BFB3" s="8"/>
      <c r="BFC3" s="8"/>
      <c r="BFD3" s="8"/>
      <c r="BFE3" s="8"/>
      <c r="BFF3" s="8"/>
      <c r="BFG3" s="8"/>
      <c r="BFH3" s="8"/>
      <c r="BFI3" s="8"/>
      <c r="BFJ3" s="8"/>
      <c r="BFK3" s="8"/>
      <c r="BFL3" s="8"/>
      <c r="BFM3" s="8"/>
      <c r="BFN3" s="8"/>
      <c r="BFO3" s="8"/>
      <c r="BFP3" s="8"/>
      <c r="BFQ3" s="8"/>
      <c r="BFR3" s="8"/>
      <c r="BFS3" s="8"/>
      <c r="BFT3" s="8"/>
      <c r="BFU3" s="8"/>
      <c r="BFV3" s="8"/>
      <c r="BFW3" s="8"/>
      <c r="BFX3" s="8"/>
      <c r="BFY3" s="8"/>
      <c r="BFZ3" s="8"/>
      <c r="BGA3" s="8"/>
      <c r="BGB3" s="8"/>
      <c r="BGC3" s="8"/>
      <c r="BGD3" s="8"/>
      <c r="BGE3" s="8"/>
      <c r="BGF3" s="8"/>
      <c r="BGG3" s="8"/>
      <c r="BGH3" s="8"/>
      <c r="BGI3" s="8"/>
      <c r="BGJ3" s="8"/>
      <c r="BGK3" s="8"/>
      <c r="BGL3" s="8"/>
      <c r="BGM3" s="8"/>
      <c r="BGN3" s="8"/>
      <c r="BGO3" s="8"/>
      <c r="BGP3" s="8"/>
      <c r="BGQ3" s="8"/>
      <c r="BGR3" s="8"/>
      <c r="BGS3" s="8"/>
      <c r="BGT3" s="8"/>
      <c r="BGU3" s="8"/>
      <c r="BGV3" s="8"/>
      <c r="BGW3" s="8"/>
      <c r="BGX3" s="8"/>
      <c r="BGY3" s="8"/>
      <c r="BGZ3" s="8"/>
      <c r="BHA3" s="8"/>
      <c r="BHB3" s="8"/>
      <c r="BHC3" s="8"/>
      <c r="BHD3" s="8"/>
      <c r="BHE3" s="8"/>
      <c r="BHF3" s="8"/>
      <c r="BHG3" s="8"/>
      <c r="BHH3" s="8"/>
      <c r="BHI3" s="8"/>
      <c r="BHJ3" s="8"/>
      <c r="BHK3" s="8"/>
      <c r="BHL3" s="8"/>
      <c r="BHM3" s="8"/>
      <c r="BHN3" s="8"/>
      <c r="BHO3" s="8"/>
      <c r="BHP3" s="8"/>
      <c r="BHQ3" s="8"/>
      <c r="BHR3" s="8"/>
      <c r="BHS3" s="8"/>
      <c r="BHT3" s="8"/>
      <c r="BHU3" s="8"/>
      <c r="BHV3" s="8"/>
      <c r="BHW3" s="8"/>
      <c r="BHX3" s="8"/>
      <c r="BHY3" s="8"/>
      <c r="BHZ3" s="8"/>
      <c r="BIA3" s="8"/>
      <c r="BIB3" s="8"/>
      <c r="BIC3" s="8"/>
      <c r="BID3" s="8"/>
      <c r="BIE3" s="8"/>
      <c r="BIF3" s="8"/>
      <c r="BIG3" s="8"/>
      <c r="BIH3" s="8"/>
      <c r="BII3" s="8"/>
      <c r="BIJ3" s="8"/>
      <c r="BIK3" s="8"/>
      <c r="BIL3" s="8"/>
      <c r="BIM3" s="8"/>
      <c r="BIN3" s="8"/>
      <c r="BIO3" s="8"/>
      <c r="BIP3" s="8"/>
      <c r="BIQ3" s="8"/>
      <c r="BIR3" s="8"/>
      <c r="BIS3" s="8"/>
      <c r="BIT3" s="8"/>
      <c r="BIU3" s="8"/>
      <c r="BIV3" s="8"/>
      <c r="BIW3" s="8"/>
      <c r="BIX3" s="8"/>
      <c r="BIY3" s="8"/>
      <c r="BIZ3" s="8"/>
      <c r="BJA3" s="8"/>
      <c r="BJB3" s="8"/>
      <c r="BJC3" s="8"/>
      <c r="BJD3" s="8"/>
      <c r="BJE3" s="8"/>
      <c r="BJF3" s="8"/>
      <c r="BJG3" s="8"/>
      <c r="BJH3" s="8"/>
      <c r="BJI3" s="8"/>
      <c r="BJJ3" s="8"/>
      <c r="BJK3" s="8"/>
      <c r="BJL3" s="8"/>
      <c r="BJM3" s="8"/>
      <c r="BJN3" s="8"/>
      <c r="BJO3" s="8"/>
      <c r="BJP3" s="8"/>
      <c r="BJQ3" s="8"/>
      <c r="BJR3" s="8"/>
      <c r="BJS3" s="8"/>
      <c r="BJT3" s="8"/>
      <c r="BJU3" s="8"/>
      <c r="BJV3" s="8"/>
      <c r="BJW3" s="8"/>
      <c r="BJX3" s="8"/>
      <c r="BJY3" s="8"/>
      <c r="BJZ3" s="8"/>
      <c r="BKA3" s="8"/>
      <c r="BKB3" s="8"/>
      <c r="BKC3" s="8"/>
      <c r="BKD3" s="8"/>
      <c r="BKE3" s="8"/>
      <c r="BKF3" s="8"/>
      <c r="BKG3" s="8"/>
      <c r="BKH3" s="8"/>
      <c r="BKI3" s="8"/>
      <c r="BKJ3" s="8"/>
      <c r="BKK3" s="8"/>
      <c r="BKL3" s="8"/>
      <c r="BKM3" s="8"/>
      <c r="BKN3" s="8"/>
      <c r="BKO3" s="8"/>
      <c r="BKP3" s="8"/>
      <c r="BKQ3" s="8"/>
      <c r="BKR3" s="8"/>
      <c r="BKS3" s="8"/>
      <c r="BKT3" s="8"/>
      <c r="BKU3" s="8"/>
      <c r="BKV3" s="8"/>
      <c r="BKW3" s="8"/>
      <c r="BKX3" s="8"/>
      <c r="BKY3" s="8"/>
      <c r="BKZ3" s="8"/>
      <c r="BLA3" s="8"/>
      <c r="BLB3" s="8"/>
      <c r="BLC3" s="8"/>
      <c r="BLD3" s="8"/>
      <c r="BLE3" s="8"/>
      <c r="BLF3" s="8"/>
      <c r="BLG3" s="8"/>
      <c r="BLH3" s="8"/>
      <c r="BLI3" s="8"/>
      <c r="BLJ3" s="8"/>
      <c r="BLK3" s="8"/>
      <c r="BLL3" s="8"/>
      <c r="BLM3" s="8"/>
      <c r="BLN3" s="8"/>
      <c r="BLO3" s="8"/>
      <c r="BLP3" s="8"/>
      <c r="BLQ3" s="8"/>
      <c r="BLR3" s="8"/>
      <c r="BLS3" s="8"/>
      <c r="BLT3" s="8"/>
      <c r="BLU3" s="8"/>
      <c r="BLV3" s="8"/>
      <c r="BLW3" s="8"/>
      <c r="BLX3" s="8"/>
      <c r="BLY3" s="8"/>
      <c r="BLZ3" s="8"/>
      <c r="BMA3" s="8"/>
      <c r="BMB3" s="8"/>
      <c r="BMC3" s="8"/>
      <c r="BMD3" s="8"/>
      <c r="BME3" s="8"/>
      <c r="BMF3" s="8"/>
      <c r="BMG3" s="8"/>
      <c r="BMH3" s="8"/>
      <c r="BMI3" s="8"/>
      <c r="BMJ3" s="8"/>
      <c r="BMK3" s="8"/>
      <c r="BML3" s="8"/>
      <c r="BMM3" s="8"/>
      <c r="BMN3" s="8"/>
      <c r="BMO3" s="8"/>
      <c r="BMP3" s="8"/>
      <c r="BMQ3" s="8"/>
      <c r="BMR3" s="8"/>
      <c r="BMS3" s="8"/>
      <c r="BMT3" s="8"/>
      <c r="BMU3" s="8"/>
      <c r="BMV3" s="8"/>
      <c r="BMW3" s="8"/>
      <c r="BMX3" s="8"/>
      <c r="BMY3" s="8"/>
      <c r="BMZ3" s="8"/>
      <c r="BNA3" s="8"/>
      <c r="BNB3" s="8"/>
      <c r="BNC3" s="8"/>
      <c r="BND3" s="8"/>
      <c r="BNE3" s="8"/>
      <c r="BNF3" s="8"/>
      <c r="BNG3" s="8"/>
      <c r="BNH3" s="8"/>
      <c r="BNI3" s="8"/>
      <c r="BNJ3" s="8"/>
      <c r="BNK3" s="8"/>
      <c r="BNL3" s="8"/>
      <c r="BNM3" s="8"/>
      <c r="BNN3" s="8"/>
      <c r="BNO3" s="8"/>
      <c r="BNP3" s="8"/>
      <c r="BNQ3" s="8"/>
      <c r="BNR3" s="8"/>
      <c r="BNS3" s="8"/>
      <c r="BNT3" s="8"/>
      <c r="BNU3" s="8"/>
      <c r="BNV3" s="8"/>
      <c r="BNW3" s="8"/>
      <c r="BNX3" s="8"/>
      <c r="BNY3" s="8"/>
      <c r="BNZ3" s="8"/>
      <c r="BOA3" s="8"/>
      <c r="BOB3" s="8"/>
      <c r="BOC3" s="8"/>
      <c r="BOD3" s="8"/>
      <c r="BOE3" s="8"/>
      <c r="BOF3" s="8"/>
      <c r="BOG3" s="8"/>
      <c r="BOH3" s="8"/>
      <c r="BOI3" s="8"/>
      <c r="BOJ3" s="8"/>
      <c r="BOK3" s="8"/>
      <c r="BOL3" s="8"/>
      <c r="BOM3" s="8"/>
      <c r="BON3" s="8"/>
      <c r="BOO3" s="8"/>
      <c r="BOP3" s="8"/>
      <c r="BOQ3" s="8"/>
      <c r="BOR3" s="8"/>
      <c r="BOS3" s="8"/>
      <c r="BOT3" s="8"/>
      <c r="BOU3" s="8"/>
      <c r="BOV3" s="8"/>
      <c r="BOW3" s="8"/>
      <c r="BOX3" s="8"/>
      <c r="BOY3" s="8"/>
      <c r="BOZ3" s="8"/>
      <c r="BPA3" s="8"/>
      <c r="BPB3" s="8"/>
      <c r="BPC3" s="8"/>
      <c r="BPD3" s="8"/>
      <c r="BPE3" s="8"/>
      <c r="BPF3" s="8"/>
      <c r="BPG3" s="8"/>
      <c r="BPH3" s="8"/>
      <c r="BPI3" s="8"/>
      <c r="BPJ3" s="8"/>
      <c r="BPK3" s="8"/>
      <c r="BPL3" s="8"/>
      <c r="BPM3" s="8"/>
      <c r="BPN3" s="8"/>
      <c r="BPO3" s="8"/>
      <c r="BPP3" s="8"/>
      <c r="BPQ3" s="8"/>
      <c r="BPR3" s="8"/>
      <c r="BPS3" s="8"/>
      <c r="BPT3" s="8"/>
      <c r="BPU3" s="8"/>
      <c r="BPV3" s="8"/>
      <c r="BPW3" s="8"/>
      <c r="BPX3" s="8"/>
      <c r="BPY3" s="8"/>
      <c r="BPZ3" s="8"/>
      <c r="BQA3" s="8"/>
      <c r="BQB3" s="8"/>
      <c r="BQC3" s="8"/>
      <c r="BQD3" s="8"/>
      <c r="BQE3" s="8"/>
      <c r="BQF3" s="8"/>
      <c r="BQG3" s="8"/>
      <c r="BQH3" s="8"/>
      <c r="BQI3" s="8"/>
      <c r="BQJ3" s="8"/>
      <c r="BQK3" s="8"/>
      <c r="BQL3" s="8"/>
      <c r="BQM3" s="8"/>
      <c r="BQN3" s="8"/>
      <c r="BQO3" s="8"/>
      <c r="BQP3" s="8"/>
      <c r="BQQ3" s="8"/>
      <c r="BQR3" s="8"/>
      <c r="BQS3" s="8"/>
      <c r="BQT3" s="8"/>
      <c r="BQU3" s="8"/>
      <c r="BQV3" s="8"/>
      <c r="BQW3" s="8"/>
      <c r="BQX3" s="8"/>
      <c r="BQY3" s="8"/>
      <c r="BQZ3" s="8"/>
      <c r="BRA3" s="8"/>
      <c r="BRB3" s="8"/>
      <c r="BRC3" s="8"/>
      <c r="BRD3" s="8"/>
      <c r="BRE3" s="8"/>
      <c r="BRF3" s="8"/>
      <c r="BRG3" s="8"/>
      <c r="BRH3" s="8"/>
      <c r="BRI3" s="8"/>
      <c r="BRJ3" s="8"/>
      <c r="BRK3" s="8"/>
      <c r="BRL3" s="8"/>
      <c r="BRM3" s="8"/>
      <c r="BRN3" s="8"/>
      <c r="BRO3" s="8"/>
      <c r="BRP3" s="8"/>
      <c r="BRQ3" s="8"/>
      <c r="BRR3" s="8"/>
      <c r="BRS3" s="8"/>
      <c r="BRT3" s="8"/>
      <c r="BRU3" s="8"/>
      <c r="BRV3" s="8"/>
      <c r="BRW3" s="8"/>
      <c r="BRX3" s="8"/>
      <c r="BRY3" s="8"/>
      <c r="BRZ3" s="8"/>
      <c r="BSA3" s="8"/>
      <c r="BSB3" s="8"/>
      <c r="BSC3" s="8"/>
      <c r="BSD3" s="8"/>
      <c r="BSE3" s="8"/>
      <c r="BSF3" s="8"/>
      <c r="BSG3" s="8"/>
      <c r="BSH3" s="8"/>
      <c r="BSI3" s="8"/>
      <c r="BSJ3" s="8"/>
      <c r="BSK3" s="8"/>
      <c r="BSL3" s="8"/>
      <c r="BSM3" s="8"/>
      <c r="BSN3" s="8"/>
      <c r="BSO3" s="8"/>
      <c r="BSP3" s="8"/>
      <c r="BSQ3" s="8"/>
      <c r="BSR3" s="8"/>
      <c r="BSS3" s="8"/>
      <c r="BST3" s="8"/>
      <c r="BSU3" s="8"/>
      <c r="BSV3" s="8"/>
      <c r="BSW3" s="8"/>
      <c r="BSX3" s="8"/>
      <c r="BSY3" s="8"/>
      <c r="BSZ3" s="8"/>
      <c r="BTA3" s="8"/>
      <c r="BTB3" s="8"/>
      <c r="BTC3" s="8"/>
      <c r="BTD3" s="8"/>
      <c r="BTE3" s="8"/>
      <c r="BTF3" s="8"/>
      <c r="BTG3" s="8"/>
      <c r="BTH3" s="8"/>
      <c r="BTI3" s="8"/>
      <c r="BTJ3" s="8"/>
      <c r="BTK3" s="8"/>
      <c r="BTL3" s="8"/>
      <c r="BTM3" s="8"/>
      <c r="BTN3" s="8"/>
      <c r="BTO3" s="8"/>
      <c r="BTP3" s="8"/>
      <c r="BTQ3" s="8"/>
      <c r="BTR3" s="8"/>
      <c r="BTS3" s="8"/>
      <c r="BTT3" s="8"/>
      <c r="BTU3" s="8"/>
      <c r="BTV3" s="8"/>
      <c r="BTW3" s="8"/>
      <c r="BTX3" s="8"/>
      <c r="BTY3" s="8"/>
      <c r="BTZ3" s="8"/>
      <c r="BUA3" s="8"/>
      <c r="BUB3" s="8"/>
      <c r="BUC3" s="8"/>
      <c r="BUD3" s="8"/>
      <c r="BUE3" s="8"/>
      <c r="BUF3" s="8"/>
      <c r="BUG3" s="8"/>
      <c r="BUH3" s="8"/>
      <c r="BUI3" s="8"/>
      <c r="BUJ3" s="8"/>
      <c r="BUK3" s="8"/>
      <c r="BUL3" s="8"/>
      <c r="BUM3" s="8"/>
      <c r="BUN3" s="8"/>
      <c r="BUO3" s="8"/>
      <c r="BUP3" s="8"/>
      <c r="BUQ3" s="8"/>
      <c r="BUR3" s="8"/>
      <c r="BUS3" s="8"/>
      <c r="BUT3" s="8"/>
      <c r="BUU3" s="8"/>
      <c r="BUV3" s="8"/>
      <c r="BUW3" s="8"/>
      <c r="BUX3" s="8"/>
      <c r="BUY3" s="8"/>
      <c r="BUZ3" s="8"/>
      <c r="BVA3" s="8"/>
      <c r="BVB3" s="8"/>
      <c r="BVC3" s="8"/>
      <c r="BVD3" s="8"/>
      <c r="BVE3" s="8"/>
      <c r="BVF3" s="8"/>
      <c r="BVG3" s="8"/>
      <c r="BVH3" s="8"/>
      <c r="BVI3" s="8"/>
      <c r="BVJ3" s="8"/>
      <c r="BVK3" s="8"/>
      <c r="BVL3" s="8"/>
      <c r="BVM3" s="8"/>
      <c r="BVN3" s="8"/>
      <c r="BVO3" s="8"/>
      <c r="BVP3" s="8"/>
      <c r="BVQ3" s="8"/>
      <c r="BVR3" s="8"/>
      <c r="BVS3" s="8"/>
      <c r="BVT3" s="8"/>
      <c r="BVU3" s="8"/>
      <c r="BVV3" s="8"/>
      <c r="BVW3" s="8"/>
      <c r="BVX3" s="8"/>
      <c r="BVY3" s="8"/>
      <c r="BVZ3" s="8"/>
      <c r="BWA3" s="8"/>
      <c r="BWB3" s="8"/>
      <c r="BWC3" s="8"/>
      <c r="BWD3" s="8"/>
      <c r="BWE3" s="8"/>
      <c r="BWF3" s="8"/>
      <c r="BWG3" s="8"/>
      <c r="BWH3" s="8"/>
      <c r="BWI3" s="8"/>
      <c r="BWJ3" s="8"/>
      <c r="BWK3" s="8"/>
      <c r="BWL3" s="8"/>
      <c r="BWM3" s="8"/>
      <c r="BWN3" s="8"/>
      <c r="BWO3" s="8"/>
      <c r="BWP3" s="8"/>
      <c r="BWQ3" s="8"/>
      <c r="BWR3" s="8"/>
      <c r="BWS3" s="8"/>
      <c r="BWT3" s="8"/>
      <c r="BWU3" s="8"/>
      <c r="BWV3" s="8"/>
      <c r="BWW3" s="8"/>
      <c r="BWX3" s="8"/>
      <c r="BWY3" s="8"/>
      <c r="BWZ3" s="8"/>
      <c r="BXA3" s="8"/>
      <c r="BXB3" s="8"/>
      <c r="BXC3" s="8"/>
      <c r="BXD3" s="8"/>
      <c r="BXE3" s="8"/>
      <c r="BXF3" s="8"/>
      <c r="BXG3" s="8"/>
      <c r="BXH3" s="8"/>
      <c r="BXI3" s="8"/>
      <c r="BXJ3" s="8"/>
      <c r="BXK3" s="8"/>
      <c r="BXL3" s="8"/>
      <c r="BXM3" s="8"/>
      <c r="BXN3" s="8"/>
      <c r="BXO3" s="8"/>
      <c r="BXP3" s="8"/>
      <c r="BXQ3" s="8"/>
      <c r="BXR3" s="8"/>
      <c r="BXS3" s="8"/>
      <c r="BXT3" s="8"/>
      <c r="BXU3" s="8"/>
      <c r="BXV3" s="8"/>
      <c r="BXW3" s="8"/>
      <c r="BXX3" s="8"/>
      <c r="BXY3" s="8"/>
      <c r="BXZ3" s="8"/>
      <c r="BYA3" s="8"/>
      <c r="BYB3" s="8"/>
      <c r="BYC3" s="8"/>
      <c r="BYD3" s="8"/>
      <c r="BYE3" s="8"/>
      <c r="BYF3" s="8"/>
      <c r="BYG3" s="8"/>
      <c r="BYH3" s="8"/>
      <c r="BYI3" s="8"/>
      <c r="BYJ3" s="8"/>
      <c r="BYK3" s="8"/>
      <c r="BYL3" s="8"/>
      <c r="BYM3" s="8"/>
      <c r="BYN3" s="8"/>
      <c r="BYO3" s="8"/>
      <c r="BYP3" s="8"/>
      <c r="BYQ3" s="8"/>
      <c r="BYR3" s="8"/>
      <c r="BYS3" s="8"/>
      <c r="BYT3" s="8"/>
      <c r="BYU3" s="8"/>
      <c r="BYV3" s="8"/>
      <c r="BYW3" s="8"/>
      <c r="BYX3" s="8"/>
      <c r="BYY3" s="8"/>
      <c r="BYZ3" s="8"/>
      <c r="BZA3" s="8"/>
      <c r="BZB3" s="8"/>
      <c r="BZC3" s="8"/>
      <c r="BZD3" s="8"/>
      <c r="BZE3" s="8"/>
      <c r="BZF3" s="8"/>
      <c r="BZG3" s="8"/>
      <c r="BZH3" s="8"/>
      <c r="BZI3" s="8"/>
      <c r="BZJ3" s="8"/>
      <c r="BZK3" s="8"/>
      <c r="BZL3" s="8"/>
      <c r="BZM3" s="8"/>
      <c r="BZN3" s="8"/>
      <c r="BZO3" s="8"/>
      <c r="BZP3" s="8"/>
      <c r="BZQ3" s="8"/>
      <c r="BZR3" s="8"/>
      <c r="BZS3" s="8"/>
      <c r="BZT3" s="8"/>
      <c r="BZU3" s="8"/>
      <c r="BZV3" s="8"/>
      <c r="BZW3" s="8"/>
      <c r="BZX3" s="8"/>
      <c r="BZY3" s="8"/>
      <c r="BZZ3" s="8"/>
      <c r="CAA3" s="8"/>
      <c r="CAB3" s="8"/>
      <c r="CAC3" s="8"/>
      <c r="CAD3" s="8"/>
      <c r="CAE3" s="8"/>
      <c r="CAF3" s="8"/>
      <c r="CAG3" s="8"/>
      <c r="CAH3" s="8"/>
      <c r="CAI3" s="8"/>
      <c r="CAJ3" s="8"/>
      <c r="CAK3" s="8"/>
      <c r="CAL3" s="8"/>
      <c r="CAM3" s="8"/>
      <c r="CAN3" s="8"/>
      <c r="CAO3" s="8"/>
      <c r="CAP3" s="8"/>
      <c r="CAQ3" s="8"/>
      <c r="CAR3" s="8"/>
      <c r="CAS3" s="8"/>
      <c r="CAT3" s="8"/>
      <c r="CAU3" s="8"/>
      <c r="CAV3" s="8"/>
      <c r="CAW3" s="8"/>
      <c r="CAX3" s="8"/>
      <c r="CAY3" s="8"/>
      <c r="CAZ3" s="8"/>
      <c r="CBA3" s="8"/>
      <c r="CBB3" s="8"/>
      <c r="CBC3" s="8"/>
      <c r="CBD3" s="8"/>
      <c r="CBE3" s="8"/>
      <c r="CBF3" s="8"/>
      <c r="CBG3" s="8"/>
      <c r="CBH3" s="8"/>
      <c r="CBI3" s="8"/>
      <c r="CBJ3" s="8"/>
      <c r="CBK3" s="8"/>
      <c r="CBL3" s="8"/>
      <c r="CBM3" s="8"/>
      <c r="CBN3" s="8"/>
      <c r="CBO3" s="8"/>
      <c r="CBP3" s="8"/>
      <c r="CBQ3" s="8"/>
      <c r="CBR3" s="8"/>
      <c r="CBS3" s="8"/>
      <c r="CBT3" s="8"/>
      <c r="CBU3" s="8"/>
      <c r="CBV3" s="8"/>
      <c r="CBW3" s="8"/>
      <c r="CBX3" s="8"/>
      <c r="CBY3" s="8"/>
      <c r="CBZ3" s="8"/>
      <c r="CCA3" s="8"/>
      <c r="CCB3" s="8"/>
      <c r="CCC3" s="8"/>
      <c r="CCD3" s="8"/>
      <c r="CCE3" s="8"/>
      <c r="CCF3" s="8"/>
      <c r="CCG3" s="8"/>
      <c r="CCH3" s="8"/>
      <c r="CCI3" s="8"/>
      <c r="CCJ3" s="8"/>
      <c r="CCK3" s="8"/>
      <c r="CCL3" s="8"/>
      <c r="CCM3" s="8"/>
      <c r="CCN3" s="8"/>
      <c r="CCO3" s="8"/>
      <c r="CCP3" s="8"/>
      <c r="CCQ3" s="8"/>
      <c r="CCR3" s="8"/>
      <c r="CCS3" s="8"/>
      <c r="CCT3" s="8"/>
      <c r="CCU3" s="8"/>
      <c r="CCV3" s="8"/>
      <c r="CCW3" s="8"/>
      <c r="CCX3" s="8"/>
      <c r="CCY3" s="8"/>
      <c r="CCZ3" s="8"/>
      <c r="CDA3" s="8"/>
      <c r="CDB3" s="8"/>
      <c r="CDC3" s="8"/>
      <c r="CDD3" s="8"/>
      <c r="CDE3" s="8"/>
      <c r="CDF3" s="8"/>
      <c r="CDG3" s="8"/>
      <c r="CDH3" s="8"/>
      <c r="CDI3" s="8"/>
      <c r="CDJ3" s="8"/>
      <c r="CDK3" s="8"/>
      <c r="CDL3" s="8"/>
      <c r="CDM3" s="8"/>
      <c r="CDN3" s="8"/>
      <c r="CDO3" s="8"/>
      <c r="CDP3" s="8"/>
      <c r="CDQ3" s="8"/>
      <c r="CDR3" s="8"/>
      <c r="CDS3" s="8"/>
      <c r="CDT3" s="8"/>
      <c r="CDU3" s="8"/>
      <c r="CDV3" s="8"/>
      <c r="CDW3" s="8"/>
      <c r="CDX3" s="8"/>
      <c r="CDY3" s="8"/>
      <c r="CDZ3" s="8"/>
      <c r="CEA3" s="8"/>
      <c r="CEB3" s="8"/>
      <c r="CEC3" s="8"/>
      <c r="CED3" s="8"/>
      <c r="CEE3" s="8"/>
      <c r="CEF3" s="8"/>
      <c r="CEG3" s="8"/>
      <c r="CEH3" s="8"/>
      <c r="CEI3" s="8"/>
      <c r="CEJ3" s="8"/>
      <c r="CEK3" s="8"/>
      <c r="CEL3" s="8"/>
      <c r="CEM3" s="8"/>
      <c r="CEN3" s="8"/>
      <c r="CEO3" s="8"/>
      <c r="CEP3" s="8"/>
      <c r="CEQ3" s="8"/>
      <c r="CER3" s="8"/>
      <c r="CES3" s="8"/>
      <c r="CET3" s="8"/>
      <c r="CEU3" s="8"/>
      <c r="CEV3" s="8"/>
      <c r="CEW3" s="8"/>
      <c r="CEX3" s="8"/>
      <c r="CEY3" s="8"/>
      <c r="CEZ3" s="8"/>
      <c r="CFA3" s="8"/>
      <c r="CFB3" s="8"/>
      <c r="CFC3" s="8"/>
      <c r="CFD3" s="8"/>
      <c r="CFE3" s="8"/>
      <c r="CFF3" s="8"/>
      <c r="CFG3" s="8"/>
      <c r="CFH3" s="8"/>
      <c r="CFI3" s="8"/>
      <c r="CFJ3" s="8"/>
      <c r="CFK3" s="8"/>
      <c r="CFL3" s="8"/>
      <c r="CFM3" s="8"/>
      <c r="CFN3" s="8"/>
      <c r="CFO3" s="8"/>
      <c r="CFP3" s="8"/>
      <c r="CFQ3" s="8"/>
      <c r="CFR3" s="8"/>
      <c r="CFS3" s="8"/>
      <c r="CFT3" s="8"/>
      <c r="CFU3" s="8"/>
      <c r="CFV3" s="8"/>
      <c r="CFW3" s="8"/>
      <c r="CFX3" s="8"/>
      <c r="CFY3" s="8"/>
      <c r="CFZ3" s="8"/>
      <c r="CGA3" s="8"/>
      <c r="CGB3" s="8"/>
      <c r="CGC3" s="8"/>
      <c r="CGD3" s="8"/>
      <c r="CGE3" s="8"/>
      <c r="CGF3" s="8"/>
      <c r="CGG3" s="8"/>
      <c r="CGH3" s="8"/>
      <c r="CGI3" s="8"/>
      <c r="CGJ3" s="8"/>
      <c r="CGK3" s="8"/>
      <c r="CGL3" s="8"/>
      <c r="CGM3" s="8"/>
      <c r="CGN3" s="8"/>
      <c r="CGO3" s="8"/>
      <c r="CGP3" s="8"/>
      <c r="CGQ3" s="8"/>
      <c r="CGR3" s="8"/>
      <c r="CGS3" s="8"/>
      <c r="CGT3" s="8"/>
      <c r="CGU3" s="8"/>
      <c r="CGV3" s="8"/>
      <c r="CGW3" s="8"/>
      <c r="CGX3" s="8"/>
      <c r="CGY3" s="8"/>
      <c r="CGZ3" s="8"/>
      <c r="CHA3" s="8"/>
      <c r="CHB3" s="8"/>
      <c r="CHC3" s="8"/>
      <c r="CHD3" s="8"/>
      <c r="CHE3" s="8"/>
      <c r="CHF3" s="8"/>
      <c r="CHG3" s="8"/>
      <c r="CHH3" s="8"/>
      <c r="CHI3" s="8"/>
      <c r="CHJ3" s="8"/>
      <c r="CHK3" s="8"/>
      <c r="CHL3" s="8"/>
      <c r="CHM3" s="8"/>
      <c r="CHN3" s="8"/>
      <c r="CHO3" s="8"/>
      <c r="CHP3" s="8"/>
      <c r="CHQ3" s="8"/>
      <c r="CHR3" s="8"/>
      <c r="CHS3" s="8"/>
      <c r="CHT3" s="8"/>
      <c r="CHU3" s="8"/>
      <c r="CHV3" s="8"/>
      <c r="CHW3" s="8"/>
      <c r="CHX3" s="8"/>
      <c r="CHY3" s="8"/>
      <c r="CHZ3" s="8"/>
      <c r="CIA3" s="8"/>
      <c r="CIB3" s="8"/>
      <c r="CIC3" s="8"/>
      <c r="CID3" s="8"/>
      <c r="CIE3" s="8"/>
      <c r="CIF3" s="8"/>
      <c r="CIG3" s="8"/>
      <c r="CIH3" s="8"/>
      <c r="CII3" s="8"/>
      <c r="CIJ3" s="8"/>
      <c r="CIK3" s="8"/>
      <c r="CIL3" s="8"/>
      <c r="CIM3" s="8"/>
      <c r="CIN3" s="8"/>
      <c r="CIO3" s="8"/>
      <c r="CIP3" s="8"/>
      <c r="CIQ3" s="8"/>
      <c r="CIR3" s="8"/>
      <c r="CIS3" s="8"/>
      <c r="CIT3" s="8"/>
      <c r="CIU3" s="8"/>
      <c r="CIV3" s="8"/>
      <c r="CIW3" s="8"/>
      <c r="CIX3" s="8"/>
      <c r="CIY3" s="8"/>
      <c r="CIZ3" s="8"/>
      <c r="CJA3" s="8"/>
      <c r="CJB3" s="8"/>
      <c r="CJC3" s="8"/>
      <c r="CJD3" s="8"/>
      <c r="CJE3" s="8"/>
      <c r="CJF3" s="8"/>
      <c r="CJG3" s="8"/>
      <c r="CJH3" s="8"/>
      <c r="CJI3" s="8"/>
      <c r="CJJ3" s="8"/>
      <c r="CJK3" s="8"/>
      <c r="CJL3" s="8"/>
      <c r="CJM3" s="8"/>
      <c r="CJN3" s="8"/>
      <c r="CJO3" s="8"/>
      <c r="CJP3" s="8"/>
      <c r="CJQ3" s="8"/>
      <c r="CJR3" s="8"/>
      <c r="CJS3" s="8"/>
      <c r="CJT3" s="8"/>
      <c r="CJU3" s="8"/>
      <c r="CJV3" s="8"/>
      <c r="CJW3" s="8"/>
      <c r="CJX3" s="8"/>
      <c r="CJY3" s="8"/>
      <c r="CJZ3" s="8"/>
      <c r="CKA3" s="8"/>
      <c r="CKB3" s="8"/>
      <c r="CKC3" s="8"/>
      <c r="CKD3" s="8"/>
      <c r="CKE3" s="8"/>
      <c r="CKF3" s="8"/>
      <c r="CKG3" s="8"/>
      <c r="CKH3" s="8"/>
      <c r="CKI3" s="8"/>
      <c r="CKJ3" s="8"/>
      <c r="CKK3" s="8"/>
      <c r="CKL3" s="8"/>
      <c r="CKM3" s="8"/>
      <c r="CKN3" s="8"/>
      <c r="CKO3" s="8"/>
      <c r="CKP3" s="8"/>
      <c r="CKQ3" s="8"/>
      <c r="CKR3" s="8"/>
      <c r="CKS3" s="8"/>
      <c r="CKT3" s="8"/>
      <c r="CKU3" s="8"/>
      <c r="CKV3" s="8"/>
      <c r="CKW3" s="8"/>
      <c r="CKX3" s="8"/>
      <c r="CKY3" s="8"/>
      <c r="CKZ3" s="8"/>
      <c r="CLA3" s="8"/>
      <c r="CLB3" s="8"/>
      <c r="CLC3" s="8"/>
      <c r="CLD3" s="8"/>
      <c r="CLE3" s="8"/>
      <c r="CLF3" s="8"/>
      <c r="CLG3" s="8"/>
      <c r="CLH3" s="8"/>
      <c r="CLI3" s="8"/>
      <c r="CLJ3" s="8"/>
      <c r="CLK3" s="8"/>
      <c r="CLL3" s="8"/>
      <c r="CLM3" s="8"/>
      <c r="CLN3" s="8"/>
      <c r="CLO3" s="8"/>
      <c r="CLP3" s="8"/>
      <c r="CLQ3" s="8"/>
      <c r="CLR3" s="8"/>
      <c r="CLS3" s="8"/>
      <c r="CLT3" s="8"/>
      <c r="CLU3" s="8"/>
      <c r="CLV3" s="8"/>
      <c r="CLW3" s="8"/>
      <c r="CLX3" s="8"/>
      <c r="CLY3" s="8"/>
      <c r="CLZ3" s="8"/>
      <c r="CMA3" s="8"/>
      <c r="CMB3" s="8"/>
      <c r="CMC3" s="8"/>
      <c r="CMD3" s="8"/>
      <c r="CME3" s="8"/>
      <c r="CMF3" s="8"/>
      <c r="CMG3" s="8"/>
      <c r="CMH3" s="8"/>
      <c r="CMI3" s="8"/>
      <c r="CMJ3" s="8"/>
      <c r="CMK3" s="8"/>
      <c r="CML3" s="8"/>
      <c r="CMM3" s="8"/>
      <c r="CMN3" s="8"/>
      <c r="CMO3" s="8"/>
      <c r="CMP3" s="8"/>
      <c r="CMQ3" s="8"/>
      <c r="CMR3" s="8"/>
      <c r="CMS3" s="8"/>
      <c r="CMT3" s="8"/>
      <c r="CMU3" s="8"/>
      <c r="CMV3" s="8"/>
      <c r="CMW3" s="8"/>
      <c r="CMX3" s="8"/>
      <c r="CMY3" s="8"/>
      <c r="CMZ3" s="8"/>
      <c r="CNA3" s="8"/>
      <c r="CNB3" s="8"/>
      <c r="CNC3" s="8"/>
      <c r="CND3" s="8"/>
      <c r="CNE3" s="8"/>
      <c r="CNF3" s="8"/>
      <c r="CNG3" s="8"/>
      <c r="CNH3" s="8"/>
      <c r="CNI3" s="8"/>
      <c r="CNJ3" s="8"/>
      <c r="CNK3" s="8"/>
      <c r="CNL3" s="8"/>
      <c r="CNM3" s="8"/>
      <c r="CNN3" s="8"/>
      <c r="CNO3" s="8"/>
      <c r="CNP3" s="8"/>
      <c r="CNQ3" s="8"/>
      <c r="CNR3" s="8"/>
      <c r="CNS3" s="8"/>
      <c r="CNT3" s="8"/>
      <c r="CNU3" s="8"/>
      <c r="CNV3" s="8"/>
      <c r="CNW3" s="8"/>
      <c r="CNX3" s="8"/>
      <c r="CNY3" s="8"/>
      <c r="CNZ3" s="8"/>
      <c r="COA3" s="8"/>
      <c r="COB3" s="8"/>
      <c r="COC3" s="8"/>
      <c r="COD3" s="8"/>
      <c r="COE3" s="8"/>
      <c r="COF3" s="8"/>
      <c r="COG3" s="8"/>
      <c r="COH3" s="8"/>
      <c r="COI3" s="8"/>
      <c r="COJ3" s="8"/>
      <c r="COK3" s="8"/>
      <c r="COL3" s="8"/>
      <c r="COM3" s="8"/>
      <c r="CON3" s="8"/>
      <c r="COO3" s="8"/>
      <c r="COP3" s="8"/>
      <c r="COQ3" s="8"/>
      <c r="COR3" s="8"/>
      <c r="COS3" s="8"/>
      <c r="COT3" s="8"/>
      <c r="COU3" s="8"/>
      <c r="COV3" s="8"/>
      <c r="COW3" s="8"/>
      <c r="COX3" s="8"/>
      <c r="COY3" s="8"/>
      <c r="COZ3" s="8"/>
      <c r="CPA3" s="8"/>
      <c r="CPB3" s="8"/>
      <c r="CPC3" s="8"/>
      <c r="CPD3" s="8"/>
      <c r="CPE3" s="8"/>
      <c r="CPF3" s="8"/>
      <c r="CPG3" s="8"/>
      <c r="CPH3" s="8"/>
      <c r="CPI3" s="8"/>
      <c r="CPJ3" s="8"/>
      <c r="CPK3" s="8"/>
      <c r="CPL3" s="8"/>
      <c r="CPM3" s="8"/>
      <c r="CPN3" s="8"/>
      <c r="CPO3" s="8"/>
      <c r="CPP3" s="8"/>
      <c r="CPQ3" s="8"/>
      <c r="CPR3" s="8"/>
      <c r="CPS3" s="8"/>
      <c r="CPT3" s="8"/>
      <c r="CPU3" s="8"/>
      <c r="CPV3" s="8"/>
      <c r="CPW3" s="8"/>
      <c r="CPX3" s="8"/>
      <c r="CPY3" s="8"/>
      <c r="CPZ3" s="8"/>
      <c r="CQA3" s="8"/>
      <c r="CQB3" s="8"/>
      <c r="CQC3" s="8"/>
      <c r="CQD3" s="8"/>
      <c r="CQE3" s="8"/>
      <c r="CQF3" s="8"/>
      <c r="CQG3" s="8"/>
      <c r="CQH3" s="8"/>
      <c r="CQI3" s="8"/>
      <c r="CQJ3" s="8"/>
      <c r="CQK3" s="8"/>
      <c r="CQL3" s="8"/>
      <c r="CQM3" s="8"/>
      <c r="CQN3" s="8"/>
      <c r="CQO3" s="8"/>
      <c r="CQP3" s="8"/>
      <c r="CQQ3" s="8"/>
      <c r="CQR3" s="8"/>
      <c r="CQS3" s="8"/>
      <c r="CQT3" s="8"/>
      <c r="CQU3" s="8"/>
      <c r="CQV3" s="8"/>
      <c r="CQW3" s="8"/>
      <c r="CQX3" s="8"/>
      <c r="CQY3" s="8"/>
      <c r="CQZ3" s="8"/>
      <c r="CRA3" s="8"/>
      <c r="CRB3" s="8"/>
      <c r="CRC3" s="8"/>
      <c r="CRD3" s="8"/>
      <c r="CRE3" s="8"/>
      <c r="CRF3" s="8"/>
      <c r="CRG3" s="8"/>
      <c r="CRH3" s="8"/>
      <c r="CRI3" s="8"/>
      <c r="CRJ3" s="8"/>
      <c r="CRK3" s="8"/>
      <c r="CRL3" s="8"/>
      <c r="CRM3" s="8"/>
      <c r="CRN3" s="8"/>
      <c r="CRO3" s="8"/>
      <c r="CRP3" s="8"/>
      <c r="CRQ3" s="8"/>
      <c r="CRR3" s="8"/>
      <c r="CRS3" s="8"/>
      <c r="CRT3" s="8"/>
      <c r="CRU3" s="8"/>
      <c r="CRV3" s="8"/>
      <c r="CRW3" s="8"/>
      <c r="CRX3" s="8"/>
      <c r="CRY3" s="8"/>
      <c r="CRZ3" s="8"/>
      <c r="CSA3" s="8"/>
      <c r="CSB3" s="8"/>
      <c r="CSC3" s="8"/>
      <c r="CSD3" s="8"/>
      <c r="CSE3" s="8"/>
      <c r="CSF3" s="8"/>
      <c r="CSG3" s="8"/>
      <c r="CSH3" s="8"/>
      <c r="CSI3" s="8"/>
      <c r="CSJ3" s="8"/>
      <c r="CSK3" s="8"/>
      <c r="CSL3" s="8"/>
      <c r="CSM3" s="8"/>
      <c r="CSN3" s="8"/>
      <c r="CSO3" s="8"/>
      <c r="CSP3" s="8"/>
      <c r="CSQ3" s="8"/>
      <c r="CSR3" s="8"/>
      <c r="CSS3" s="8"/>
      <c r="CST3" s="8"/>
      <c r="CSU3" s="8"/>
      <c r="CSV3" s="8"/>
      <c r="CSW3" s="8"/>
      <c r="CSX3" s="8"/>
      <c r="CSY3" s="8"/>
      <c r="CSZ3" s="8"/>
      <c r="CTA3" s="8"/>
      <c r="CTB3" s="8"/>
      <c r="CTC3" s="8"/>
      <c r="CTD3" s="8"/>
      <c r="CTE3" s="8"/>
      <c r="CTF3" s="8"/>
      <c r="CTG3" s="8"/>
      <c r="CTH3" s="8"/>
      <c r="CTI3" s="8"/>
      <c r="CTJ3" s="8"/>
      <c r="CTK3" s="8"/>
      <c r="CTL3" s="8"/>
      <c r="CTM3" s="8"/>
      <c r="CTN3" s="8"/>
      <c r="CTO3" s="8"/>
      <c r="CTP3" s="8"/>
      <c r="CTQ3" s="8"/>
      <c r="CTR3" s="8"/>
      <c r="CTS3" s="8"/>
      <c r="CTT3" s="8"/>
      <c r="CTU3" s="8"/>
      <c r="CTV3" s="8"/>
      <c r="CTW3" s="8"/>
      <c r="CTX3" s="8"/>
      <c r="CTY3" s="8"/>
      <c r="CTZ3" s="8"/>
      <c r="CUA3" s="8"/>
      <c r="CUB3" s="8"/>
      <c r="CUC3" s="8"/>
      <c r="CUD3" s="8"/>
      <c r="CUE3" s="8"/>
      <c r="CUF3" s="8"/>
      <c r="CUG3" s="8"/>
      <c r="CUH3" s="8"/>
      <c r="CUI3" s="8"/>
      <c r="CUJ3" s="8"/>
      <c r="CUK3" s="8"/>
      <c r="CUL3" s="8"/>
      <c r="CUM3" s="8"/>
      <c r="CUN3" s="8"/>
      <c r="CUO3" s="8"/>
      <c r="CUP3" s="8"/>
      <c r="CUQ3" s="8"/>
      <c r="CUR3" s="8"/>
      <c r="CUS3" s="8"/>
      <c r="CUT3" s="8"/>
      <c r="CUU3" s="8"/>
      <c r="CUV3" s="8"/>
      <c r="CUW3" s="8"/>
      <c r="CUX3" s="8"/>
      <c r="CUY3" s="8"/>
      <c r="CUZ3" s="8"/>
      <c r="CVA3" s="8"/>
    </row>
    <row r="4" spans="1:2601" s="2" customFormat="1" x14ac:dyDescent="0.35">
      <c r="A4" s="2" t="s">
        <v>72</v>
      </c>
      <c r="B4" s="2" t="s">
        <v>96</v>
      </c>
      <c r="C4" s="2" t="s">
        <v>73</v>
      </c>
      <c r="D4" s="2" t="s">
        <v>74</v>
      </c>
      <c r="E4" s="5" t="s">
        <v>0</v>
      </c>
      <c r="F4" s="5" t="s">
        <v>1</v>
      </c>
      <c r="G4" s="5" t="s">
        <v>2</v>
      </c>
      <c r="H4" s="5" t="s">
        <v>3</v>
      </c>
      <c r="I4" s="5" t="s">
        <v>4</v>
      </c>
      <c r="J4" s="5" t="s">
        <v>5</v>
      </c>
      <c r="K4" s="5" t="s">
        <v>6</v>
      </c>
      <c r="L4" s="5" t="s">
        <v>7</v>
      </c>
      <c r="M4" s="5" t="s">
        <v>8</v>
      </c>
      <c r="N4" s="5" t="s">
        <v>9</v>
      </c>
      <c r="O4" s="5" t="s">
        <v>10</v>
      </c>
      <c r="P4" s="5" t="s">
        <v>11</v>
      </c>
      <c r="Q4" s="5" t="s">
        <v>12</v>
      </c>
      <c r="R4" s="5" t="s">
        <v>13</v>
      </c>
      <c r="S4" s="5" t="s">
        <v>14</v>
      </c>
      <c r="T4" s="5" t="s">
        <v>15</v>
      </c>
      <c r="U4" s="5" t="s">
        <v>16</v>
      </c>
      <c r="V4" s="5" t="s">
        <v>17</v>
      </c>
      <c r="W4" s="5" t="s">
        <v>18</v>
      </c>
      <c r="X4" s="5" t="s">
        <v>19</v>
      </c>
      <c r="Y4" s="5" t="s">
        <v>20</v>
      </c>
      <c r="Z4" s="5" t="s">
        <v>21</v>
      </c>
      <c r="AA4" s="5" t="s">
        <v>22</v>
      </c>
      <c r="AB4" s="5" t="s">
        <v>23</v>
      </c>
      <c r="AC4" s="5" t="s">
        <v>24</v>
      </c>
      <c r="AD4" s="5" t="s">
        <v>25</v>
      </c>
      <c r="AE4" s="5" t="s">
        <v>26</v>
      </c>
      <c r="AF4" s="5" t="s">
        <v>27</v>
      </c>
      <c r="AG4" s="5" t="s">
        <v>28</v>
      </c>
      <c r="AH4" s="5" t="s">
        <v>29</v>
      </c>
      <c r="AI4" s="4" t="s">
        <v>97</v>
      </c>
      <c r="AJ4" s="4" t="s">
        <v>98</v>
      </c>
      <c r="AK4" s="4" t="s">
        <v>99</v>
      </c>
      <c r="AL4" s="4" t="s">
        <v>100</v>
      </c>
      <c r="AM4" s="4" t="s">
        <v>101</v>
      </c>
      <c r="AN4" s="4" t="s">
        <v>102</v>
      </c>
      <c r="AO4" s="6" t="s">
        <v>97</v>
      </c>
      <c r="AP4" s="6" t="s">
        <v>98</v>
      </c>
      <c r="AQ4" s="6" t="s">
        <v>99</v>
      </c>
      <c r="AR4" s="6" t="s">
        <v>100</v>
      </c>
      <c r="AS4" s="6" t="s">
        <v>101</v>
      </c>
      <c r="AT4" s="6" t="s">
        <v>102</v>
      </c>
      <c r="AU4" s="7" t="s">
        <v>97</v>
      </c>
      <c r="AV4" s="7" t="s">
        <v>98</v>
      </c>
      <c r="AW4" s="7" t="s">
        <v>99</v>
      </c>
      <c r="AX4" s="7" t="s">
        <v>100</v>
      </c>
      <c r="AY4" s="7" t="s">
        <v>101</v>
      </c>
      <c r="AZ4" s="7" t="s">
        <v>102</v>
      </c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</row>
    <row r="5" spans="1:2601" x14ac:dyDescent="0.35">
      <c r="A5" t="s">
        <v>46</v>
      </c>
      <c r="B5" s="1" t="s">
        <v>88</v>
      </c>
      <c r="C5" t="s">
        <v>119</v>
      </c>
      <c r="D5" t="s">
        <v>47</v>
      </c>
      <c r="E5">
        <v>7.8393900000000002E-2</v>
      </c>
      <c r="F5">
        <v>6.2070399999999998E-2</v>
      </c>
      <c r="G5">
        <v>5.0999000000000003E-2</v>
      </c>
      <c r="H5">
        <v>4.3885899999999999E-2</v>
      </c>
      <c r="I5">
        <v>7.1254899999999996E-2</v>
      </c>
      <c r="J5">
        <v>8.3159700000000003E-2</v>
      </c>
      <c r="K5">
        <v>3.2190200000000002E-2</v>
      </c>
      <c r="L5">
        <v>6.7203499999999999E-2</v>
      </c>
      <c r="M5">
        <v>8.19304E-2</v>
      </c>
      <c r="N5">
        <v>8.7312100000000004E-2</v>
      </c>
      <c r="O5">
        <v>9.0712100000000004E-2</v>
      </c>
      <c r="P5">
        <v>0.13103799999999999</v>
      </c>
      <c r="Q5">
        <v>4.3744499999999999E-2</v>
      </c>
      <c r="R5">
        <v>7.7950900000000004E-2</v>
      </c>
      <c r="S5">
        <v>9.5085699999999995E-2</v>
      </c>
      <c r="T5">
        <v>0.107276</v>
      </c>
      <c r="U5">
        <v>6.4816100000000001E-2</v>
      </c>
      <c r="V5">
        <v>8.1889400000000001E-2</v>
      </c>
      <c r="W5">
        <v>9.8141099999999995E-2</v>
      </c>
      <c r="X5">
        <v>2.2526000000000001E-2</v>
      </c>
      <c r="Y5">
        <v>3.9322299999999998E-2</v>
      </c>
      <c r="Z5">
        <v>6.4816100000000001E-2</v>
      </c>
      <c r="AA5">
        <v>1.65036E-2</v>
      </c>
      <c r="AB5">
        <v>1.7100899999999999E-2</v>
      </c>
      <c r="AC5">
        <v>4.37033E-2</v>
      </c>
      <c r="AD5">
        <v>6.4816100000000001E-2</v>
      </c>
      <c r="AE5">
        <v>6.7989099999999997E-2</v>
      </c>
      <c r="AF5">
        <v>3.7338299999999998E-2</v>
      </c>
      <c r="AG5">
        <v>5.2981500000000001E-2</v>
      </c>
      <c r="AH5">
        <v>6.83338E-2</v>
      </c>
      <c r="AI5">
        <f>AVERAGE(E5:I5)</f>
        <v>6.1320819999999998E-2</v>
      </c>
      <c r="AJ5">
        <f>AVERAGE(I5:N5)</f>
        <v>7.0508466666666672E-2</v>
      </c>
      <c r="AK5">
        <f>AVERAGE(O5:S5)</f>
        <v>8.7706240000000005E-2</v>
      </c>
      <c r="AL5">
        <f>AVERAGE(T5:X5)</f>
        <v>7.4929719999999991E-2</v>
      </c>
      <c r="AM5">
        <f>AVERAGE(Y5:AC5)</f>
        <v>3.628924E-2</v>
      </c>
      <c r="AN5">
        <f>AVERAGE(AD5:AH5)</f>
        <v>5.8291760000000005E-2</v>
      </c>
      <c r="AO5">
        <f t="shared" ref="AO5:AO25" si="0">STDEV($E5:$I5)</f>
        <v>1.4153217653841112E-2</v>
      </c>
      <c r="AP5">
        <f t="shared" ref="AP5:AP25" si="1">STDEV($I5:$N5)</f>
        <v>2.0261519621456513E-2</v>
      </c>
      <c r="AQ5">
        <f t="shared" ref="AQ5:AQ25" si="2">STDEV($O5:$S5)</f>
        <v>3.1499739250000124E-2</v>
      </c>
      <c r="AR5">
        <f t="shared" ref="AR5:AR25" si="3">STDEV($T5:$X5)</f>
        <v>3.3473580314884177E-2</v>
      </c>
      <c r="AS5">
        <f t="shared" ref="AS5:AS25" si="4">STDEV($Y5:$AC5)</f>
        <v>2.0233718283301266E-2</v>
      </c>
      <c r="AT5">
        <f t="shared" ref="AT5:AT25" si="5">STDEV($AD5:$AH5)</f>
        <v>1.3273039686823772E-2</v>
      </c>
      <c r="AU5" s="10">
        <f t="shared" ref="AU5:AU25" si="6">AI5/AI5</f>
        <v>1</v>
      </c>
      <c r="AV5" s="10">
        <f t="shared" ref="AV5:AV25" si="7">AJ5/AI5</f>
        <v>1.1498291553613711</v>
      </c>
      <c r="AW5" s="10">
        <f t="shared" ref="AW5:AW25" si="8">AK5/AI5</f>
        <v>1.430284852681357</v>
      </c>
      <c r="AX5" s="10">
        <f t="shared" ref="AX5:AX25" si="9">AL5/AI5</f>
        <v>1.221929517576575</v>
      </c>
      <c r="AY5" s="10">
        <f t="shared" ref="AY5:AY25" si="10">AM5/AI5</f>
        <v>0.59179312996792932</v>
      </c>
      <c r="AZ5" s="10">
        <f t="shared" ref="AZ5:AZ25" si="11">AN5/AI5</f>
        <v>0.95060307412718892</v>
      </c>
    </row>
    <row r="6" spans="1:2601" x14ac:dyDescent="0.35">
      <c r="A6" t="s">
        <v>34</v>
      </c>
      <c r="B6" s="1" t="s">
        <v>89</v>
      </c>
      <c r="C6" t="s">
        <v>120</v>
      </c>
      <c r="D6" t="s">
        <v>35</v>
      </c>
      <c r="E6">
        <v>8.4848199999999999E-2</v>
      </c>
      <c r="F6">
        <v>1.9331299999999999E-2</v>
      </c>
      <c r="G6">
        <v>2.1886800000000001E-2</v>
      </c>
      <c r="H6">
        <v>0.17565</v>
      </c>
      <c r="I6">
        <v>1.5569599999999999E-2</v>
      </c>
      <c r="J6">
        <v>5.7749099999999998E-2</v>
      </c>
      <c r="K6">
        <v>3.6674699999999998E-2</v>
      </c>
      <c r="L6">
        <v>1.0206399999999999E-2</v>
      </c>
      <c r="M6">
        <v>3.6494800000000001E-2</v>
      </c>
      <c r="N6">
        <v>6.3524700000000003E-2</v>
      </c>
      <c r="O6">
        <v>4.7027800000000002E-2</v>
      </c>
      <c r="P6">
        <v>3.5327600000000001E-2</v>
      </c>
      <c r="Q6">
        <v>4.3411400000000003E-2</v>
      </c>
      <c r="R6">
        <v>6.0547299999999998E-2</v>
      </c>
      <c r="S6">
        <v>4.5707900000000003E-2</v>
      </c>
      <c r="T6">
        <v>3.3587499999999999E-2</v>
      </c>
      <c r="U6">
        <v>4.1415100000000003E-2</v>
      </c>
      <c r="V6">
        <v>4.1888599999999998E-2</v>
      </c>
      <c r="W6">
        <v>2.3932599999999998E-2</v>
      </c>
      <c r="X6">
        <v>2.7763800000000002E-2</v>
      </c>
      <c r="Y6">
        <v>0.129384</v>
      </c>
      <c r="Z6">
        <v>0.109427</v>
      </c>
      <c r="AA6">
        <v>0.25546799999999997</v>
      </c>
      <c r="AB6">
        <v>2.5967199999999999E-2</v>
      </c>
      <c r="AC6">
        <v>6.0186999999999997E-2</v>
      </c>
      <c r="AD6">
        <v>0.240012</v>
      </c>
      <c r="AE6">
        <v>0.15684899999999999</v>
      </c>
      <c r="AF6">
        <v>0.185752</v>
      </c>
      <c r="AG6">
        <v>1.22281E-2</v>
      </c>
      <c r="AH6">
        <v>1.7141699999999999E-2</v>
      </c>
      <c r="AI6">
        <f>AVERAGE(E6:I6)</f>
        <v>6.3457180000000002E-2</v>
      </c>
      <c r="AJ6">
        <f>AVERAGE(I6:N6)</f>
        <v>3.670321666666667E-2</v>
      </c>
      <c r="AK6">
        <f>AVERAGE(O6:S6)</f>
        <v>4.6404399999999998E-2</v>
      </c>
      <c r="AL6">
        <f>AVERAGE(T6:X6)</f>
        <v>3.3717520000000001E-2</v>
      </c>
      <c r="AM6">
        <f>AVERAGE(Y6:AC6)</f>
        <v>0.11608663999999999</v>
      </c>
      <c r="AN6">
        <f>AVERAGE(AD6:AH6)</f>
        <v>0.12239656000000002</v>
      </c>
      <c r="AO6">
        <f t="shared" si="0"/>
        <v>6.8944206960353083E-2</v>
      </c>
      <c r="AP6">
        <f t="shared" si="1"/>
        <v>2.1499192873539852E-2</v>
      </c>
      <c r="AQ6">
        <f t="shared" si="2"/>
        <v>9.1179617714158227E-3</v>
      </c>
      <c r="AR6">
        <f t="shared" si="3"/>
        <v>8.0191588191655134E-3</v>
      </c>
      <c r="AS6">
        <f t="shared" si="4"/>
        <v>8.788432357564116E-2</v>
      </c>
      <c r="AT6">
        <f t="shared" si="5"/>
        <v>0.10277396224036024</v>
      </c>
      <c r="AU6" s="10">
        <f t="shared" si="6"/>
        <v>1</v>
      </c>
      <c r="AV6" s="10">
        <f t="shared" si="7"/>
        <v>0.57839344053213004</v>
      </c>
      <c r="AW6" s="10">
        <f t="shared" si="8"/>
        <v>0.73127107129563584</v>
      </c>
      <c r="AX6" s="10">
        <f t="shared" si="9"/>
        <v>0.53134286774168027</v>
      </c>
      <c r="AY6" s="10">
        <f t="shared" si="10"/>
        <v>1.8293696631334704</v>
      </c>
      <c r="AZ6" s="10">
        <f t="shared" si="11"/>
        <v>1.9288055346928434</v>
      </c>
    </row>
    <row r="7" spans="1:2601" x14ac:dyDescent="0.35">
      <c r="A7" t="s">
        <v>32</v>
      </c>
      <c r="B7" s="1" t="s">
        <v>77</v>
      </c>
      <c r="C7" t="s">
        <v>108</v>
      </c>
      <c r="D7" t="s">
        <v>33</v>
      </c>
      <c r="E7">
        <v>3.9783699999999998E-2</v>
      </c>
      <c r="F7">
        <v>3.6549900000000003E-2</v>
      </c>
      <c r="G7">
        <v>4.68574E-2</v>
      </c>
      <c r="H7">
        <v>4.1454499999999998E-2</v>
      </c>
      <c r="I7">
        <v>4.0496499999999998E-2</v>
      </c>
      <c r="J7">
        <v>3.8276499999999998E-2</v>
      </c>
      <c r="K7">
        <v>3.8154500000000001E-2</v>
      </c>
      <c r="L7">
        <v>3.7365000000000002E-2</v>
      </c>
      <c r="M7">
        <v>3.8332499999999999E-2</v>
      </c>
      <c r="N7">
        <v>4.1140700000000002E-2</v>
      </c>
      <c r="O7">
        <v>3.8466500000000001E-2</v>
      </c>
      <c r="P7">
        <v>3.7846200000000003E-2</v>
      </c>
      <c r="Q7">
        <v>4.0060999999999999E-2</v>
      </c>
      <c r="R7">
        <v>3.6144999999999997E-2</v>
      </c>
      <c r="S7">
        <v>3.6343300000000002E-2</v>
      </c>
      <c r="T7">
        <v>3.8193199999999997E-2</v>
      </c>
      <c r="U7">
        <v>3.7966300000000001E-2</v>
      </c>
      <c r="V7">
        <v>9.4987600000000002E-3</v>
      </c>
      <c r="W7">
        <v>2.8488599999999999E-2</v>
      </c>
      <c r="X7">
        <v>3.4128499999999999E-2</v>
      </c>
      <c r="Y7">
        <v>3.7868699999999998E-2</v>
      </c>
      <c r="Z7">
        <v>3.84701E-2</v>
      </c>
      <c r="AA7">
        <v>2.0345800000000001E-2</v>
      </c>
      <c r="AB7">
        <v>3.9288799999999999E-2</v>
      </c>
      <c r="AC7">
        <v>4.2710900000000003E-2</v>
      </c>
      <c r="AD7">
        <v>4.2044999999999999E-2</v>
      </c>
      <c r="AE7">
        <v>3.8838499999999998E-2</v>
      </c>
      <c r="AF7">
        <v>3.6720700000000002E-2</v>
      </c>
      <c r="AG7">
        <v>3.3878999999999999E-2</v>
      </c>
      <c r="AH7">
        <v>3.59038E-2</v>
      </c>
      <c r="AI7">
        <f>AVERAGE(E7:I7)</f>
        <v>4.10284E-2</v>
      </c>
      <c r="AJ7">
        <f>AVERAGE(I7:N7)</f>
        <v>3.8960950000000001E-2</v>
      </c>
      <c r="AK7">
        <f>AVERAGE(O7:S7)</f>
        <v>3.7772399999999998E-2</v>
      </c>
      <c r="AL7">
        <f>AVERAGE(T7:X7)</f>
        <v>2.9655071999999998E-2</v>
      </c>
      <c r="AM7">
        <f>AVERAGE(Y7:AC7)</f>
        <v>3.5736859999999995E-2</v>
      </c>
      <c r="AN7">
        <f>AVERAGE(AD7:AH7)</f>
        <v>3.7477399999999994E-2</v>
      </c>
      <c r="AO7">
        <f t="shared" si="0"/>
        <v>3.7432592803598305E-3</v>
      </c>
      <c r="AP7">
        <f t="shared" si="1"/>
        <v>1.4946613713480387E-3</v>
      </c>
      <c r="AQ7">
        <f t="shared" si="2"/>
        <v>1.6136657630996579E-3</v>
      </c>
      <c r="AR7">
        <f t="shared" si="3"/>
        <v>1.1933411803123196E-2</v>
      </c>
      <c r="AS7">
        <f t="shared" si="4"/>
        <v>8.8055888828062027E-3</v>
      </c>
      <c r="AT7">
        <f t="shared" si="5"/>
        <v>3.1109828583584316E-3</v>
      </c>
      <c r="AU7" s="10">
        <f t="shared" si="6"/>
        <v>1</v>
      </c>
      <c r="AV7" s="10">
        <f t="shared" si="7"/>
        <v>0.94960929502490965</v>
      </c>
      <c r="AW7" s="10">
        <f t="shared" si="8"/>
        <v>0.92064033693734093</v>
      </c>
      <c r="AX7" s="10">
        <f t="shared" si="9"/>
        <v>0.72279377211882501</v>
      </c>
      <c r="AY7" s="10">
        <f t="shared" si="10"/>
        <v>0.87102738590829754</v>
      </c>
      <c r="AZ7" s="10">
        <f t="shared" si="11"/>
        <v>0.91345019547435424</v>
      </c>
    </row>
    <row r="8" spans="1:2601" x14ac:dyDescent="0.35">
      <c r="A8" t="s">
        <v>56</v>
      </c>
      <c r="B8" s="1" t="s">
        <v>75</v>
      </c>
      <c r="C8" t="s">
        <v>106</v>
      </c>
      <c r="D8" t="s">
        <v>57</v>
      </c>
      <c r="E8">
        <v>9.0098800000000007E-2</v>
      </c>
      <c r="F8">
        <v>0.121351</v>
      </c>
      <c r="G8">
        <v>9.9526500000000004E-2</v>
      </c>
      <c r="H8">
        <v>0.13261899999999999</v>
      </c>
      <c r="I8">
        <v>0.12901799999999999</v>
      </c>
      <c r="J8">
        <v>0.12901799999999999</v>
      </c>
      <c r="K8">
        <v>0.13719000000000001</v>
      </c>
      <c r="L8">
        <v>9.72663E-2</v>
      </c>
      <c r="M8">
        <v>0.157443</v>
      </c>
      <c r="N8">
        <v>0.1411</v>
      </c>
      <c r="O8">
        <v>0.14113600000000001</v>
      </c>
      <c r="P8">
        <v>0.134931</v>
      </c>
      <c r="Q8">
        <v>0.12901799999999999</v>
      </c>
      <c r="R8">
        <v>0.12370100000000001</v>
      </c>
      <c r="S8">
        <v>0.14846200000000001</v>
      </c>
      <c r="T8">
        <v>0.15876399999999999</v>
      </c>
      <c r="U8">
        <v>6.9930400000000004E-2</v>
      </c>
      <c r="V8">
        <v>0.14399999999999999</v>
      </c>
      <c r="W8">
        <v>0.140655</v>
      </c>
      <c r="X8">
        <v>8.4748199999999996E-2</v>
      </c>
      <c r="Y8">
        <v>0.13706099999999999</v>
      </c>
      <c r="Z8">
        <v>0.15463099999999999</v>
      </c>
      <c r="AA8">
        <v>0.160806</v>
      </c>
      <c r="AB8">
        <v>0.12901799999999999</v>
      </c>
      <c r="AC8">
        <v>0.12901799999999999</v>
      </c>
      <c r="AD8">
        <v>0.12439500000000001</v>
      </c>
      <c r="AE8">
        <v>0.12901799999999999</v>
      </c>
      <c r="AF8">
        <v>0.16695399999999999</v>
      </c>
      <c r="AG8">
        <v>9.8063499999999998E-2</v>
      </c>
      <c r="AH8">
        <v>0.131605</v>
      </c>
      <c r="AI8">
        <f>AVERAGE($E8:$I8)</f>
        <v>0.11452266</v>
      </c>
      <c r="AJ8">
        <f>AVERAGE($I8:$N8)</f>
        <v>0.13183921666666668</v>
      </c>
      <c r="AK8">
        <f>AVERAGE($O8:$S8)</f>
        <v>0.1354496</v>
      </c>
      <c r="AL8">
        <f>AVERAGE($T8:$X8)</f>
        <v>0.11961952000000001</v>
      </c>
      <c r="AM8">
        <f>AVERAGE($Y8:$AC8)</f>
        <v>0.14210679999999998</v>
      </c>
      <c r="AN8">
        <f>AVERAGE($AD8:$AH8)</f>
        <v>0.13000709999999999</v>
      </c>
      <c r="AO8">
        <f t="shared" si="0"/>
        <v>1.8745855424013021E-2</v>
      </c>
      <c r="AP8">
        <f t="shared" si="1"/>
        <v>1.9905535938569072E-2</v>
      </c>
      <c r="AQ8">
        <f t="shared" si="2"/>
        <v>9.7637303987768986E-3</v>
      </c>
      <c r="AR8">
        <f t="shared" si="3"/>
        <v>3.9541772669064737E-2</v>
      </c>
      <c r="AS8">
        <f t="shared" si="4"/>
        <v>1.4786895674887279E-2</v>
      </c>
      <c r="AT8">
        <f t="shared" si="5"/>
        <v>2.4599259491903391E-2</v>
      </c>
      <c r="AU8" s="10">
        <f t="shared" si="6"/>
        <v>1</v>
      </c>
      <c r="AV8" s="10">
        <f t="shared" si="7"/>
        <v>1.1512063784290958</v>
      </c>
      <c r="AW8" s="10">
        <f t="shared" si="8"/>
        <v>1.1827318715789521</v>
      </c>
      <c r="AX8" s="10">
        <f t="shared" si="9"/>
        <v>1.0445052533708177</v>
      </c>
      <c r="AY8" s="10">
        <f t="shared" si="10"/>
        <v>1.2408618521434971</v>
      </c>
      <c r="AZ8" s="10">
        <f t="shared" si="11"/>
        <v>1.1352085255442022</v>
      </c>
    </row>
    <row r="9" spans="1:2601" x14ac:dyDescent="0.35">
      <c r="A9" t="s">
        <v>60</v>
      </c>
      <c r="B9" s="1" t="s">
        <v>95</v>
      </c>
      <c r="C9" t="s">
        <v>126</v>
      </c>
      <c r="D9" t="s">
        <v>61</v>
      </c>
      <c r="E9">
        <v>1.3938699999999999</v>
      </c>
      <c r="F9">
        <v>0.35011399999999998</v>
      </c>
      <c r="G9">
        <v>0.351576</v>
      </c>
      <c r="H9">
        <v>2.4621200000000001</v>
      </c>
      <c r="I9">
        <v>0.30391699999999999</v>
      </c>
      <c r="J9">
        <v>1.41953</v>
      </c>
      <c r="K9">
        <v>0.82200700000000004</v>
      </c>
      <c r="L9">
        <v>0.495199</v>
      </c>
      <c r="M9">
        <v>1.2361599999999999</v>
      </c>
      <c r="N9">
        <v>1.36968</v>
      </c>
      <c r="O9">
        <v>2.0960299999999998</v>
      </c>
      <c r="P9">
        <v>1.2499</v>
      </c>
      <c r="Q9">
        <v>1.0670999999999999</v>
      </c>
      <c r="R9">
        <v>2.45906</v>
      </c>
      <c r="S9">
        <v>1.5017199999999999</v>
      </c>
      <c r="T9">
        <v>1.5279199999999999</v>
      </c>
      <c r="U9">
        <v>4.1014200000000001</v>
      </c>
      <c r="V9">
        <v>1.6244799999999999</v>
      </c>
      <c r="W9">
        <v>1.24166</v>
      </c>
      <c r="X9">
        <v>0.82519799999999999</v>
      </c>
      <c r="Y9">
        <v>0.76039500000000004</v>
      </c>
      <c r="Z9">
        <v>1.26014</v>
      </c>
      <c r="AA9">
        <v>0.48802299999999998</v>
      </c>
      <c r="AB9">
        <v>1.1274</v>
      </c>
      <c r="AC9">
        <v>1.5046900000000001</v>
      </c>
      <c r="AD9">
        <v>0.64853300000000003</v>
      </c>
      <c r="AE9">
        <v>0.78506900000000002</v>
      </c>
      <c r="AF9">
        <v>0.654748</v>
      </c>
      <c r="AG9">
        <v>1.2361599999999999</v>
      </c>
      <c r="AH9">
        <v>0.720912</v>
      </c>
      <c r="AI9">
        <f t="shared" ref="AI9:AI21" si="12">AVERAGE(E9:I9)</f>
        <v>0.97231939999999994</v>
      </c>
      <c r="AJ9">
        <f t="shared" ref="AJ9:AJ25" si="13">AVERAGE(I9:N9)</f>
        <v>0.94108216666666655</v>
      </c>
      <c r="AK9">
        <f t="shared" ref="AK9:AK25" si="14">AVERAGE(O9:S9)</f>
        <v>1.6747620000000001</v>
      </c>
      <c r="AL9">
        <f t="shared" ref="AL9:AL25" si="15">AVERAGE(T9:X9)</f>
        <v>1.8641356000000002</v>
      </c>
      <c r="AM9">
        <f t="shared" ref="AM9:AM25" si="16">AVERAGE(Y9:AC9)</f>
        <v>1.0281296000000002</v>
      </c>
      <c r="AN9">
        <f t="shared" ref="AN9:AN25" si="17">AVERAGE(AD9:AH9)</f>
        <v>0.80908440000000004</v>
      </c>
      <c r="AO9">
        <f t="shared" si="0"/>
        <v>0.9508462589818607</v>
      </c>
      <c r="AP9">
        <f t="shared" si="1"/>
        <v>0.4730009519928759</v>
      </c>
      <c r="AQ9">
        <f t="shared" si="2"/>
        <v>0.58572485854708212</v>
      </c>
      <c r="AR9">
        <f t="shared" si="3"/>
        <v>1.2886799866595273</v>
      </c>
      <c r="AS9">
        <f t="shared" si="4"/>
        <v>0.40441012854316549</v>
      </c>
      <c r="AT9">
        <f t="shared" si="5"/>
        <v>0.24512300793744324</v>
      </c>
      <c r="AU9" s="10">
        <f t="shared" si="6"/>
        <v>1</v>
      </c>
      <c r="AV9" s="10">
        <f t="shared" si="7"/>
        <v>0.9678734854685267</v>
      </c>
      <c r="AW9" s="10">
        <f t="shared" si="8"/>
        <v>1.7224401775795075</v>
      </c>
      <c r="AX9" s="10">
        <f t="shared" si="9"/>
        <v>1.9172049842880852</v>
      </c>
      <c r="AY9" s="10">
        <f t="shared" si="10"/>
        <v>1.0573990398628272</v>
      </c>
      <c r="AZ9" s="10">
        <f t="shared" si="11"/>
        <v>0.83211792339019475</v>
      </c>
    </row>
    <row r="10" spans="1:2601" x14ac:dyDescent="0.35">
      <c r="A10" t="s">
        <v>44</v>
      </c>
      <c r="B10" s="1" t="s">
        <v>94</v>
      </c>
      <c r="C10" t="s">
        <v>125</v>
      </c>
      <c r="D10" t="s">
        <v>45</v>
      </c>
      <c r="E10">
        <v>0.87171200000000004</v>
      </c>
      <c r="F10">
        <v>0.77771400000000002</v>
      </c>
      <c r="G10">
        <v>0.40387499999999998</v>
      </c>
      <c r="H10">
        <v>0.85047700000000004</v>
      </c>
      <c r="I10">
        <v>0.70647099999999996</v>
      </c>
      <c r="J10">
        <v>0.91186199999999995</v>
      </c>
      <c r="K10">
        <v>0.70689599999999997</v>
      </c>
      <c r="L10">
        <v>0.48940800000000001</v>
      </c>
      <c r="M10">
        <v>0.85047700000000004</v>
      </c>
      <c r="N10">
        <v>1.24871</v>
      </c>
      <c r="O10">
        <v>0.68323100000000003</v>
      </c>
      <c r="P10">
        <v>0.61101799999999995</v>
      </c>
      <c r="Q10">
        <v>0.990394</v>
      </c>
      <c r="R10">
        <v>0.85047700000000004</v>
      </c>
      <c r="S10">
        <v>1.0192699999999999</v>
      </c>
      <c r="T10">
        <v>0.497058</v>
      </c>
      <c r="U10">
        <v>0.772868</v>
      </c>
      <c r="V10">
        <v>0.61806099999999997</v>
      </c>
      <c r="W10">
        <v>0.66465200000000002</v>
      </c>
      <c r="X10">
        <v>0.530609</v>
      </c>
      <c r="Y10">
        <v>0.74699700000000002</v>
      </c>
      <c r="Z10">
        <v>1.2613300000000001</v>
      </c>
      <c r="AA10">
        <v>1.27948</v>
      </c>
      <c r="AB10">
        <v>1.1856199999999999</v>
      </c>
      <c r="AC10">
        <v>1.23051</v>
      </c>
      <c r="AD10">
        <v>1.04532</v>
      </c>
      <c r="AE10">
        <v>1.0517300000000001</v>
      </c>
      <c r="AF10">
        <v>1.2496100000000001</v>
      </c>
      <c r="AG10">
        <v>0.40328199999999997</v>
      </c>
      <c r="AH10">
        <v>1.00519</v>
      </c>
      <c r="AI10">
        <f t="shared" si="12"/>
        <v>0.72204980000000007</v>
      </c>
      <c r="AJ10">
        <f t="shared" si="13"/>
        <v>0.81897066666666662</v>
      </c>
      <c r="AK10">
        <f t="shared" si="14"/>
        <v>0.83087800000000001</v>
      </c>
      <c r="AL10">
        <f t="shared" si="15"/>
        <v>0.61664960000000002</v>
      </c>
      <c r="AM10">
        <f t="shared" si="16"/>
        <v>1.1407874</v>
      </c>
      <c r="AN10">
        <f t="shared" si="17"/>
        <v>0.95102640000000016</v>
      </c>
      <c r="AO10">
        <f t="shared" si="0"/>
        <v>0.18938632826500421</v>
      </c>
      <c r="AP10">
        <f t="shared" si="1"/>
        <v>0.25617408168327011</v>
      </c>
      <c r="AQ10">
        <f t="shared" si="2"/>
        <v>0.1812864287046877</v>
      </c>
      <c r="AR10">
        <f t="shared" si="3"/>
        <v>0.11001766516473606</v>
      </c>
      <c r="AS10">
        <f t="shared" si="4"/>
        <v>0.22298942901805963</v>
      </c>
      <c r="AT10">
        <f t="shared" si="5"/>
        <v>0.32060189002062955</v>
      </c>
      <c r="AU10" s="10">
        <f t="shared" si="6"/>
        <v>1</v>
      </c>
      <c r="AV10" s="10">
        <f t="shared" si="7"/>
        <v>1.1342301689809575</v>
      </c>
      <c r="AW10" s="10">
        <f t="shared" si="8"/>
        <v>1.150721182943337</v>
      </c>
      <c r="AX10" s="10">
        <f t="shared" si="9"/>
        <v>0.85402641202864393</v>
      </c>
      <c r="AY10" s="10">
        <f t="shared" si="10"/>
        <v>1.5799289744280796</v>
      </c>
      <c r="AZ10" s="10">
        <f t="shared" si="11"/>
        <v>1.3171202318732034</v>
      </c>
    </row>
    <row r="11" spans="1:2601" x14ac:dyDescent="0.35">
      <c r="A11" t="s">
        <v>52</v>
      </c>
      <c r="B11" s="1" t="s">
        <v>82</v>
      </c>
      <c r="C11" t="s">
        <v>113</v>
      </c>
      <c r="D11" t="s">
        <v>53</v>
      </c>
      <c r="E11">
        <v>6.3208700000000007E-2</v>
      </c>
      <c r="F11">
        <v>7.6771900000000004E-2</v>
      </c>
      <c r="G11">
        <v>6.3416E-2</v>
      </c>
      <c r="H11">
        <v>1.8584900000000001E-2</v>
      </c>
      <c r="I11">
        <v>5.9735700000000003E-2</v>
      </c>
      <c r="J11">
        <v>4.7503099999999999E-2</v>
      </c>
      <c r="K11">
        <v>7.2681999999999997E-2</v>
      </c>
      <c r="L11">
        <v>7.7313199999999999E-2</v>
      </c>
      <c r="M11">
        <v>8.6661299999999997E-2</v>
      </c>
      <c r="N11">
        <v>4.1898100000000001E-2</v>
      </c>
      <c r="O11">
        <v>7.1475499999999997E-2</v>
      </c>
      <c r="P11">
        <v>5.7563599999999999E-2</v>
      </c>
      <c r="Q11">
        <v>5.3171099999999999E-2</v>
      </c>
      <c r="R11">
        <v>7.3766200000000004E-2</v>
      </c>
      <c r="S11">
        <v>6.4233799999999994E-2</v>
      </c>
      <c r="T11">
        <v>6.4315200000000003E-2</v>
      </c>
      <c r="U11">
        <v>5.86087E-2</v>
      </c>
      <c r="V11">
        <v>5.5496799999999999E-2</v>
      </c>
      <c r="W11">
        <v>7.0067500000000005E-2</v>
      </c>
      <c r="X11">
        <v>6.7008799999999993E-2</v>
      </c>
      <c r="Y11">
        <v>3.6799199999999997E-2</v>
      </c>
      <c r="Z11">
        <v>7.0112099999999997E-2</v>
      </c>
      <c r="AA11">
        <v>2.8133100000000001E-2</v>
      </c>
      <c r="AB11">
        <v>7.1520299999999995E-2</v>
      </c>
      <c r="AC11">
        <v>7.68036E-2</v>
      </c>
      <c r="AD11">
        <v>3.2530999999999997E-2</v>
      </c>
      <c r="AE11">
        <v>6.4382900000000007E-2</v>
      </c>
      <c r="AF11">
        <v>7.9523999999999997E-2</v>
      </c>
      <c r="AG11">
        <v>2.7739199999999999E-2</v>
      </c>
      <c r="AH11">
        <v>9.0831700000000001E-2</v>
      </c>
      <c r="AI11">
        <f t="shared" si="12"/>
        <v>5.6343440000000002E-2</v>
      </c>
      <c r="AJ11">
        <f t="shared" si="13"/>
        <v>6.4298899999999992E-2</v>
      </c>
      <c r="AK11">
        <f t="shared" si="14"/>
        <v>6.4042039999999995E-2</v>
      </c>
      <c r="AL11">
        <f t="shared" si="15"/>
        <v>6.30994E-2</v>
      </c>
      <c r="AM11">
        <f t="shared" si="16"/>
        <v>5.6673660000000001E-2</v>
      </c>
      <c r="AN11">
        <f t="shared" si="17"/>
        <v>5.9001759999999993E-2</v>
      </c>
      <c r="AO11">
        <f t="shared" si="0"/>
        <v>2.2088965846277196E-2</v>
      </c>
      <c r="AP11">
        <f t="shared" si="1"/>
        <v>1.7575225952345553E-2</v>
      </c>
      <c r="AQ11">
        <f t="shared" si="2"/>
        <v>8.803407131503101E-3</v>
      </c>
      <c r="AR11">
        <f t="shared" si="3"/>
        <v>5.9850210705560602E-3</v>
      </c>
      <c r="AS11">
        <f t="shared" si="4"/>
        <v>2.2448756083199781E-2</v>
      </c>
      <c r="AT11">
        <f t="shared" si="5"/>
        <v>2.8023708156898166E-2</v>
      </c>
      <c r="AU11" s="10">
        <f t="shared" si="6"/>
        <v>1</v>
      </c>
      <c r="AV11" s="10">
        <f t="shared" si="7"/>
        <v>1.1411958517264831</v>
      </c>
      <c r="AW11" s="10">
        <f t="shared" si="8"/>
        <v>1.1366370246474122</v>
      </c>
      <c r="AX11" s="10">
        <f t="shared" si="9"/>
        <v>1.1199067717555051</v>
      </c>
      <c r="AY11" s="10">
        <f t="shared" si="10"/>
        <v>1.0058608420075168</v>
      </c>
      <c r="AZ11" s="10">
        <f t="shared" si="11"/>
        <v>1.0471806478269696</v>
      </c>
    </row>
    <row r="12" spans="1:2601" x14ac:dyDescent="0.35">
      <c r="A12" t="s">
        <v>62</v>
      </c>
      <c r="B12" s="1" t="s">
        <v>78</v>
      </c>
      <c r="C12" s="11" t="s">
        <v>109</v>
      </c>
      <c r="D12" t="s">
        <v>63</v>
      </c>
      <c r="E12">
        <v>1.87415E-3</v>
      </c>
      <c r="F12">
        <v>1.5313E-3</v>
      </c>
      <c r="G12">
        <v>1.77231E-3</v>
      </c>
      <c r="H12">
        <v>1.24143E-3</v>
      </c>
      <c r="I12">
        <v>1.5313E-3</v>
      </c>
      <c r="J12">
        <v>1.2057599999999999E-3</v>
      </c>
      <c r="K12">
        <v>1.0374399999999999E-3</v>
      </c>
      <c r="L12">
        <v>1.5313E-3</v>
      </c>
      <c r="M12">
        <v>1.3234200000000001E-3</v>
      </c>
      <c r="N12">
        <v>2.3504899999999998E-3</v>
      </c>
      <c r="O12">
        <v>1.1039000000000001E-3</v>
      </c>
      <c r="P12">
        <v>5.8506599999999997E-4</v>
      </c>
      <c r="Q12">
        <v>1.5313E-3</v>
      </c>
      <c r="R12">
        <v>1.5313E-3</v>
      </c>
      <c r="S12">
        <v>1.24413E-3</v>
      </c>
      <c r="T12">
        <v>4.39665E-4</v>
      </c>
      <c r="U12">
        <v>1.1553100000000001E-3</v>
      </c>
      <c r="V12">
        <v>5.3152799999999997E-4</v>
      </c>
      <c r="W12">
        <v>9.61596E-4</v>
      </c>
      <c r="X12">
        <v>1.5313E-3</v>
      </c>
      <c r="Y12">
        <v>1.7102700000000001E-3</v>
      </c>
      <c r="Z12">
        <v>1.8647500000000001E-3</v>
      </c>
      <c r="AA12">
        <v>3.4606699999999999E-3</v>
      </c>
      <c r="AB12">
        <v>1.4963800000000001E-3</v>
      </c>
      <c r="AC12">
        <v>2.0767400000000001E-3</v>
      </c>
      <c r="AD12">
        <v>2.9523100000000001E-3</v>
      </c>
      <c r="AE12">
        <v>2.5034800000000002E-3</v>
      </c>
      <c r="AF12">
        <v>1.2885100000000001E-3</v>
      </c>
      <c r="AG12">
        <v>1.5313E-3</v>
      </c>
      <c r="AH12">
        <v>1.04061E-3</v>
      </c>
      <c r="AI12">
        <f t="shared" si="12"/>
        <v>1.5900979999999999E-3</v>
      </c>
      <c r="AJ12">
        <f t="shared" si="13"/>
        <v>1.4966183333333333E-3</v>
      </c>
      <c r="AK12">
        <f t="shared" si="14"/>
        <v>1.1991392E-3</v>
      </c>
      <c r="AL12">
        <f t="shared" si="15"/>
        <v>9.238797999999999E-4</v>
      </c>
      <c r="AM12">
        <f t="shared" si="16"/>
        <v>2.1217620000000001E-3</v>
      </c>
      <c r="AN12">
        <f t="shared" si="17"/>
        <v>1.8632419999999998E-3</v>
      </c>
      <c r="AO12">
        <f t="shared" si="0"/>
        <v>2.4615571061829952E-4</v>
      </c>
      <c r="AP12">
        <f t="shared" si="1"/>
        <v>4.5977025429736824E-4</v>
      </c>
      <c r="AQ12">
        <f t="shared" si="2"/>
        <v>3.9014169425120404E-4</v>
      </c>
      <c r="AR12">
        <f t="shared" si="3"/>
        <v>4.5065110009984448E-4</v>
      </c>
      <c r="AS12">
        <f t="shared" si="4"/>
        <v>7.7800788766567138E-4</v>
      </c>
      <c r="AT12">
        <f t="shared" si="5"/>
        <v>8.2358963930467225E-4</v>
      </c>
      <c r="AU12" s="10">
        <f t="shared" si="6"/>
        <v>1</v>
      </c>
      <c r="AV12" s="10">
        <f t="shared" si="7"/>
        <v>0.9412113802629356</v>
      </c>
      <c r="AW12" s="10">
        <f t="shared" si="8"/>
        <v>0.75412911657017367</v>
      </c>
      <c r="AX12" s="10">
        <f t="shared" si="9"/>
        <v>0.58102066665073471</v>
      </c>
      <c r="AY12" s="10">
        <f t="shared" si="10"/>
        <v>1.3343592659068815</v>
      </c>
      <c r="AZ12" s="10">
        <f t="shared" si="11"/>
        <v>1.1717780916647904</v>
      </c>
    </row>
    <row r="13" spans="1:2601" x14ac:dyDescent="0.35">
      <c r="A13" t="s">
        <v>40</v>
      </c>
      <c r="B13" s="1" t="s">
        <v>79</v>
      </c>
      <c r="C13" t="s">
        <v>110</v>
      </c>
      <c r="D13" t="s">
        <v>41</v>
      </c>
      <c r="E13">
        <v>9.0829599999999993E-3</v>
      </c>
      <c r="F13">
        <v>3.2203900000000001E-3</v>
      </c>
      <c r="G13">
        <v>5.3914399999999999E-3</v>
      </c>
      <c r="H13">
        <v>5.6128000000000003E-3</v>
      </c>
      <c r="I13">
        <v>5.6128000000000003E-3</v>
      </c>
      <c r="J13">
        <v>5.2264800000000004E-3</v>
      </c>
      <c r="K13">
        <v>7.2453700000000001E-3</v>
      </c>
      <c r="L13">
        <v>3.7344499999999998E-3</v>
      </c>
      <c r="M13">
        <v>5.6128000000000003E-3</v>
      </c>
      <c r="N13">
        <v>2.49263E-3</v>
      </c>
      <c r="O13">
        <v>5.6128000000000003E-3</v>
      </c>
      <c r="P13">
        <v>7.3093899999999998E-3</v>
      </c>
      <c r="Q13">
        <v>4.6781399999999999E-3</v>
      </c>
      <c r="R13">
        <v>4.4875599999999998E-3</v>
      </c>
      <c r="S13">
        <v>6.9104800000000001E-3</v>
      </c>
      <c r="T13">
        <v>5.0908100000000003E-3</v>
      </c>
      <c r="U13">
        <v>6.0786700000000004E-3</v>
      </c>
      <c r="V13">
        <v>1.0654500000000001E-2</v>
      </c>
      <c r="W13">
        <v>5.6128000000000003E-3</v>
      </c>
      <c r="X13">
        <v>4.7053599999999996E-3</v>
      </c>
      <c r="Y13">
        <v>5.0908899999999998E-3</v>
      </c>
      <c r="Z13">
        <v>7.7135700000000003E-3</v>
      </c>
      <c r="AA13">
        <v>2.3592499999999998E-3</v>
      </c>
      <c r="AB13">
        <v>6.8939099999999996E-3</v>
      </c>
      <c r="AC13">
        <v>8.5549000000000007E-3</v>
      </c>
      <c r="AD13">
        <v>4.2751300000000002E-3</v>
      </c>
      <c r="AE13">
        <v>5.78795E-3</v>
      </c>
      <c r="AF13">
        <v>5.4125500000000003E-3</v>
      </c>
      <c r="AG13">
        <v>5.6128000000000003E-3</v>
      </c>
      <c r="AH13">
        <v>2.3104599999999999E-3</v>
      </c>
      <c r="AI13">
        <f t="shared" si="12"/>
        <v>5.7840779999999998E-3</v>
      </c>
      <c r="AJ13">
        <f t="shared" si="13"/>
        <v>4.9874216666666669E-3</v>
      </c>
      <c r="AK13">
        <f t="shared" si="14"/>
        <v>5.7996739999999995E-3</v>
      </c>
      <c r="AL13">
        <f t="shared" si="15"/>
        <v>6.4284279999999999E-3</v>
      </c>
      <c r="AM13">
        <f t="shared" si="16"/>
        <v>6.122504E-3</v>
      </c>
      <c r="AN13">
        <f t="shared" si="17"/>
        <v>4.6797780000000008E-3</v>
      </c>
      <c r="AO13">
        <f t="shared" si="0"/>
        <v>2.1016633601078929E-3</v>
      </c>
      <c r="AP13">
        <f t="shared" si="1"/>
        <v>1.6572024100805147E-3</v>
      </c>
      <c r="AQ13">
        <f t="shared" si="2"/>
        <v>1.2774521443404446E-3</v>
      </c>
      <c r="AR13">
        <f t="shared" si="3"/>
        <v>2.418958943878544E-3</v>
      </c>
      <c r="AS13">
        <f t="shared" si="4"/>
        <v>2.4631999841425792E-3</v>
      </c>
      <c r="AT13">
        <f t="shared" si="5"/>
        <v>1.4502532388414103E-3</v>
      </c>
      <c r="AU13" s="10">
        <f t="shared" si="6"/>
        <v>1</v>
      </c>
      <c r="AV13" s="10">
        <f t="shared" si="7"/>
        <v>0.86226735992610526</v>
      </c>
      <c r="AW13" s="10">
        <f t="shared" si="8"/>
        <v>1.0026963675109499</v>
      </c>
      <c r="AX13" s="10">
        <f t="shared" si="9"/>
        <v>1.1114006415542805</v>
      </c>
      <c r="AY13" s="10">
        <f t="shared" si="10"/>
        <v>1.0585099301911212</v>
      </c>
      <c r="AZ13" s="10">
        <f t="shared" si="11"/>
        <v>0.80907933814170574</v>
      </c>
    </row>
    <row r="14" spans="1:2601" x14ac:dyDescent="0.35">
      <c r="A14" t="s">
        <v>36</v>
      </c>
      <c r="B14" s="1" t="s">
        <v>86</v>
      </c>
      <c r="C14" t="s">
        <v>117</v>
      </c>
      <c r="D14" t="s">
        <v>37</v>
      </c>
      <c r="E14">
        <v>4.8742100000000003E-3</v>
      </c>
      <c r="F14">
        <v>5.9545300000000004E-3</v>
      </c>
      <c r="G14">
        <v>5.9496999999999996E-3</v>
      </c>
      <c r="H14">
        <v>4.8742100000000003E-3</v>
      </c>
      <c r="I14">
        <v>4.00687E-3</v>
      </c>
      <c r="J14">
        <v>4.8742100000000003E-3</v>
      </c>
      <c r="K14">
        <v>6.4088599999999997E-3</v>
      </c>
      <c r="L14">
        <v>4.8742100000000003E-3</v>
      </c>
      <c r="M14">
        <v>7.6523499999999996E-3</v>
      </c>
      <c r="N14">
        <v>4.2449300000000001E-3</v>
      </c>
      <c r="O14">
        <v>3.8910500000000001E-3</v>
      </c>
      <c r="P14">
        <v>7.16273E-3</v>
      </c>
      <c r="Q14">
        <v>2.4061199999999999E-3</v>
      </c>
      <c r="R14">
        <v>4.8742100000000003E-3</v>
      </c>
      <c r="S14">
        <v>1.7660200000000001E-3</v>
      </c>
      <c r="T14">
        <v>6.1866200000000003E-3</v>
      </c>
      <c r="U14">
        <v>5.4983200000000001E-3</v>
      </c>
      <c r="V14">
        <v>4.5201299999999998E-3</v>
      </c>
      <c r="W14">
        <v>5.58261E-3</v>
      </c>
      <c r="X14">
        <v>2.50417E-3</v>
      </c>
      <c r="Y14">
        <v>4.7216100000000002E-3</v>
      </c>
      <c r="Z14">
        <v>4.8742100000000003E-3</v>
      </c>
      <c r="AA14">
        <v>6.9257199999999998E-3</v>
      </c>
      <c r="AB14">
        <v>6.2701800000000002E-3</v>
      </c>
      <c r="AC14">
        <v>2.66673E-3</v>
      </c>
      <c r="AD14">
        <v>4.1125099999999998E-3</v>
      </c>
      <c r="AE14">
        <v>3.8507900000000002E-3</v>
      </c>
      <c r="AF14">
        <v>4.6078100000000004E-3</v>
      </c>
      <c r="AG14">
        <v>3.5142099999999998E-3</v>
      </c>
      <c r="AH14">
        <v>6.5763699999999998E-3</v>
      </c>
      <c r="AI14">
        <f t="shared" si="12"/>
        <v>5.1319039999999996E-3</v>
      </c>
      <c r="AJ14">
        <f t="shared" si="13"/>
        <v>5.3435716666666655E-3</v>
      </c>
      <c r="AK14">
        <f t="shared" si="14"/>
        <v>4.0200260000000003E-3</v>
      </c>
      <c r="AL14">
        <f t="shared" si="15"/>
        <v>4.8583700000000007E-3</v>
      </c>
      <c r="AM14">
        <f t="shared" si="16"/>
        <v>5.0916900000000003E-3</v>
      </c>
      <c r="AN14">
        <f t="shared" si="17"/>
        <v>4.5323379999999995E-3</v>
      </c>
      <c r="AO14">
        <f t="shared" si="0"/>
        <v>8.2825384543628883E-4</v>
      </c>
      <c r="AP14">
        <f t="shared" si="1"/>
        <v>1.4071021449264677E-3</v>
      </c>
      <c r="AQ14">
        <f t="shared" si="2"/>
        <v>2.1393976471731475E-3</v>
      </c>
      <c r="AR14">
        <f t="shared" si="3"/>
        <v>1.4452483852438653E-3</v>
      </c>
      <c r="AS14">
        <f t="shared" si="4"/>
        <v>1.6444750286489607E-3</v>
      </c>
      <c r="AT14">
        <f t="shared" si="5"/>
        <v>1.2104865437170295E-3</v>
      </c>
      <c r="AU14" s="10">
        <f t="shared" si="6"/>
        <v>1</v>
      </c>
      <c r="AV14" s="10">
        <f t="shared" si="7"/>
        <v>1.0412454454850804</v>
      </c>
      <c r="AW14" s="10">
        <f t="shared" si="8"/>
        <v>0.78334006247973476</v>
      </c>
      <c r="AX14" s="10">
        <f t="shared" si="9"/>
        <v>0.94669931471828017</v>
      </c>
      <c r="AY14" s="10">
        <f t="shared" si="10"/>
        <v>0.99216392200633541</v>
      </c>
      <c r="AZ14" s="10">
        <f t="shared" si="11"/>
        <v>0.88316889793729569</v>
      </c>
    </row>
    <row r="15" spans="1:2601" x14ac:dyDescent="0.35">
      <c r="A15" t="s">
        <v>68</v>
      </c>
      <c r="B15" s="1" t="s">
        <v>93</v>
      </c>
      <c r="C15" s="11" t="s">
        <v>124</v>
      </c>
      <c r="D15" t="s">
        <v>69</v>
      </c>
      <c r="E15">
        <v>1.8566</v>
      </c>
      <c r="F15">
        <v>1.34259</v>
      </c>
      <c r="G15">
        <v>3.0309499999999998</v>
      </c>
      <c r="H15">
        <v>1.3340099999999999</v>
      </c>
      <c r="I15">
        <v>2.27711</v>
      </c>
      <c r="J15">
        <v>1.16069</v>
      </c>
      <c r="K15">
        <v>1.0813200000000001</v>
      </c>
      <c r="L15">
        <v>2.8393700000000002</v>
      </c>
      <c r="M15">
        <v>0.60718399999999995</v>
      </c>
      <c r="N15">
        <v>1.1547700000000001</v>
      </c>
      <c r="O15">
        <v>0.67076999999999998</v>
      </c>
      <c r="P15">
        <v>0.63938799999999996</v>
      </c>
      <c r="Q15">
        <v>1.11297</v>
      </c>
      <c r="R15">
        <v>0.59561299999999995</v>
      </c>
      <c r="S15">
        <v>0.78120199999999995</v>
      </c>
      <c r="T15">
        <v>0.91769299999999998</v>
      </c>
      <c r="U15">
        <v>0.60580199999999995</v>
      </c>
      <c r="V15">
        <v>0.74802199999999996</v>
      </c>
      <c r="W15">
        <v>1.0250699999999999</v>
      </c>
      <c r="X15">
        <v>0.84900600000000004</v>
      </c>
      <c r="Y15">
        <v>0.79658700000000005</v>
      </c>
      <c r="Z15">
        <v>2.7823899999999999</v>
      </c>
      <c r="AA15">
        <v>0.90402099999999996</v>
      </c>
      <c r="AB15">
        <v>2.0104799999999998</v>
      </c>
      <c r="AC15">
        <v>2.6396299999999999</v>
      </c>
      <c r="AD15">
        <v>0.66510899999999995</v>
      </c>
      <c r="AE15">
        <v>1.05789</v>
      </c>
      <c r="AF15">
        <v>1.8332599999999999</v>
      </c>
      <c r="AG15">
        <v>1.34259</v>
      </c>
      <c r="AH15">
        <v>1.6156999999999999</v>
      </c>
      <c r="AI15">
        <f t="shared" si="12"/>
        <v>1.9682520000000001</v>
      </c>
      <c r="AJ15">
        <f t="shared" si="13"/>
        <v>1.5200739999999999</v>
      </c>
      <c r="AK15">
        <f t="shared" si="14"/>
        <v>0.75998860000000001</v>
      </c>
      <c r="AL15">
        <f t="shared" si="15"/>
        <v>0.82911859999999993</v>
      </c>
      <c r="AM15">
        <f t="shared" si="16"/>
        <v>1.8266216</v>
      </c>
      <c r="AN15">
        <f t="shared" si="17"/>
        <v>1.3029098000000001</v>
      </c>
      <c r="AO15">
        <f t="shared" si="0"/>
        <v>0.71254865189683647</v>
      </c>
      <c r="AP15">
        <f t="shared" si="1"/>
        <v>0.84877824399545054</v>
      </c>
      <c r="AQ15">
        <f t="shared" si="2"/>
        <v>0.20890768192385797</v>
      </c>
      <c r="AR15">
        <f t="shared" si="3"/>
        <v>0.16053414476615244</v>
      </c>
      <c r="AS15">
        <f t="shared" si="4"/>
        <v>0.93814217319087623</v>
      </c>
      <c r="AT15">
        <f t="shared" si="5"/>
        <v>0.46030102243010457</v>
      </c>
      <c r="AU15" s="10">
        <f t="shared" si="6"/>
        <v>1</v>
      </c>
      <c r="AV15" s="10">
        <f t="shared" si="7"/>
        <v>0.77229643358675604</v>
      </c>
      <c r="AW15" s="10">
        <f t="shared" si="8"/>
        <v>0.38612362644620707</v>
      </c>
      <c r="AX15" s="10">
        <f t="shared" si="9"/>
        <v>0.42124616156874217</v>
      </c>
      <c r="AY15" s="10">
        <f t="shared" si="10"/>
        <v>0.92804254739738601</v>
      </c>
      <c r="AZ15" s="10">
        <f t="shared" si="11"/>
        <v>0.66196289905967332</v>
      </c>
    </row>
    <row r="16" spans="1:2601" x14ac:dyDescent="0.35">
      <c r="A16" t="s">
        <v>54</v>
      </c>
      <c r="B16" s="1" t="s">
        <v>83</v>
      </c>
      <c r="C16" t="s">
        <v>114</v>
      </c>
      <c r="D16" t="s">
        <v>55</v>
      </c>
      <c r="E16">
        <v>1.0767899999999999</v>
      </c>
      <c r="F16">
        <v>0.43238599999999999</v>
      </c>
      <c r="G16">
        <v>0.79278700000000002</v>
      </c>
      <c r="H16">
        <v>1.49664</v>
      </c>
      <c r="I16">
        <v>0.80986400000000003</v>
      </c>
      <c r="J16">
        <v>0.86732699999999996</v>
      </c>
      <c r="K16">
        <v>0.81676000000000004</v>
      </c>
      <c r="L16">
        <v>1.12982</v>
      </c>
      <c r="M16">
        <v>0.87598200000000004</v>
      </c>
      <c r="N16">
        <v>0.89583599999999997</v>
      </c>
      <c r="O16">
        <v>0.62310200000000004</v>
      </c>
      <c r="P16">
        <v>0.97735000000000005</v>
      </c>
      <c r="Q16">
        <v>1.1176999999999999</v>
      </c>
      <c r="R16">
        <v>1.1855899999999999</v>
      </c>
      <c r="S16">
        <v>1.19953</v>
      </c>
      <c r="T16">
        <v>0.60980199999999996</v>
      </c>
      <c r="U16">
        <v>1.24854</v>
      </c>
      <c r="V16">
        <v>0.69512200000000002</v>
      </c>
      <c r="W16">
        <v>0.87598200000000004</v>
      </c>
      <c r="X16">
        <v>0.96083200000000002</v>
      </c>
      <c r="Y16">
        <v>0.67113299999999998</v>
      </c>
      <c r="Z16">
        <v>0.93947400000000003</v>
      </c>
      <c r="AA16">
        <v>0.73216199999999998</v>
      </c>
      <c r="AB16">
        <v>0.87598200000000004</v>
      </c>
      <c r="AC16">
        <v>0.83671700000000004</v>
      </c>
      <c r="AD16">
        <v>0.374255</v>
      </c>
      <c r="AE16">
        <v>0.76898500000000003</v>
      </c>
      <c r="AF16">
        <v>0.35250799999999999</v>
      </c>
      <c r="AG16">
        <v>1.1645399999999999</v>
      </c>
      <c r="AH16">
        <v>0.87598200000000004</v>
      </c>
      <c r="AI16">
        <f t="shared" si="12"/>
        <v>0.9216934</v>
      </c>
      <c r="AJ16">
        <f t="shared" si="13"/>
        <v>0.8992648333333334</v>
      </c>
      <c r="AK16">
        <f t="shared" si="14"/>
        <v>1.0206544</v>
      </c>
      <c r="AL16">
        <f t="shared" si="15"/>
        <v>0.87805560000000005</v>
      </c>
      <c r="AM16">
        <f t="shared" si="16"/>
        <v>0.81109359999999986</v>
      </c>
      <c r="AN16">
        <f t="shared" si="17"/>
        <v>0.70725400000000005</v>
      </c>
      <c r="AO16">
        <f t="shared" si="0"/>
        <v>0.39470335523757577</v>
      </c>
      <c r="AP16">
        <f t="shared" si="1"/>
        <v>0.11792295266387565</v>
      </c>
      <c r="AQ16">
        <f t="shared" si="2"/>
        <v>0.23902994723841606</v>
      </c>
      <c r="AR16">
        <f t="shared" si="3"/>
        <v>0.24976970331647458</v>
      </c>
      <c r="AS16">
        <f t="shared" si="4"/>
        <v>0.10859069621427213</v>
      </c>
      <c r="AT16">
        <f t="shared" si="5"/>
        <v>0.34573233818157656</v>
      </c>
      <c r="AU16" s="10">
        <f t="shared" si="6"/>
        <v>1</v>
      </c>
      <c r="AV16" s="10">
        <f t="shared" si="7"/>
        <v>0.9756659137771122</v>
      </c>
      <c r="AW16" s="10">
        <f t="shared" si="8"/>
        <v>1.1073686759610082</v>
      </c>
      <c r="AX16" s="10">
        <f t="shared" si="9"/>
        <v>0.95265475482410966</v>
      </c>
      <c r="AY16" s="10">
        <f t="shared" si="10"/>
        <v>0.8800036975419373</v>
      </c>
      <c r="AZ16" s="10">
        <f t="shared" si="11"/>
        <v>0.76734193821936891</v>
      </c>
    </row>
    <row r="17" spans="1:52" x14ac:dyDescent="0.35">
      <c r="A17" t="s">
        <v>38</v>
      </c>
      <c r="B17" s="1" t="s">
        <v>87</v>
      </c>
      <c r="C17" t="s">
        <v>118</v>
      </c>
      <c r="D17" t="s">
        <v>39</v>
      </c>
      <c r="E17">
        <v>0.270368</v>
      </c>
      <c r="F17">
        <v>4.1224600000000002</v>
      </c>
      <c r="G17">
        <v>2.4239799999999998</v>
      </c>
      <c r="H17">
        <v>0.168405</v>
      </c>
      <c r="I17">
        <v>3.3529499999999999</v>
      </c>
      <c r="J17">
        <v>0.25878200000000001</v>
      </c>
      <c r="K17">
        <v>0.68810700000000002</v>
      </c>
      <c r="L17">
        <v>5.5132000000000003</v>
      </c>
      <c r="M17">
        <v>0.239375</v>
      </c>
      <c r="N17">
        <v>0.29276099999999999</v>
      </c>
      <c r="O17">
        <v>0.111874</v>
      </c>
      <c r="P17">
        <v>0.23968100000000001</v>
      </c>
      <c r="Q17">
        <v>0.116853</v>
      </c>
      <c r="R17">
        <v>0.13739699999999999</v>
      </c>
      <c r="S17">
        <v>0.21676599999999999</v>
      </c>
      <c r="T17">
        <v>0.20872199999999999</v>
      </c>
      <c r="U17">
        <v>0.168487</v>
      </c>
      <c r="V17">
        <v>0.19361800000000001</v>
      </c>
      <c r="W17">
        <v>0.51353499999999996</v>
      </c>
      <c r="X17">
        <v>1.16225</v>
      </c>
      <c r="Y17">
        <v>0.13115499999999999</v>
      </c>
      <c r="Z17">
        <v>0.42364499999999999</v>
      </c>
      <c r="AA17">
        <v>9.7739000000000006E-2</v>
      </c>
      <c r="AB17">
        <v>0.63785599999999998</v>
      </c>
      <c r="AC17">
        <v>0.47126200000000001</v>
      </c>
      <c r="AD17">
        <v>9.7737299999999999E-2</v>
      </c>
      <c r="AE17">
        <v>0.222497</v>
      </c>
      <c r="AF17">
        <v>0.43006800000000001</v>
      </c>
      <c r="AG17">
        <v>1.33026</v>
      </c>
      <c r="AH17">
        <v>2.1280199999999998</v>
      </c>
      <c r="AI17">
        <f t="shared" si="12"/>
        <v>2.0676326</v>
      </c>
      <c r="AJ17">
        <f t="shared" si="13"/>
        <v>1.7241958333333336</v>
      </c>
      <c r="AK17">
        <f t="shared" si="14"/>
        <v>0.1645142</v>
      </c>
      <c r="AL17">
        <f t="shared" si="15"/>
        <v>0.44932239999999996</v>
      </c>
      <c r="AM17">
        <f t="shared" si="16"/>
        <v>0.35233140000000002</v>
      </c>
      <c r="AN17">
        <f t="shared" si="17"/>
        <v>0.84171646</v>
      </c>
      <c r="AO17">
        <f t="shared" si="0"/>
        <v>1.7915471980271129</v>
      </c>
      <c r="AP17">
        <f t="shared" si="1"/>
        <v>2.2128718477632106</v>
      </c>
      <c r="AQ17">
        <f t="shared" si="2"/>
        <v>5.9494162744760104E-2</v>
      </c>
      <c r="AR17">
        <f t="shared" si="3"/>
        <v>0.4226496289461284</v>
      </c>
      <c r="AS17">
        <f t="shared" si="4"/>
        <v>0.23156570580571725</v>
      </c>
      <c r="AT17">
        <f t="shared" si="5"/>
        <v>0.8659739852139946</v>
      </c>
      <c r="AU17" s="10">
        <f t="shared" si="6"/>
        <v>1</v>
      </c>
      <c r="AV17" s="10">
        <f t="shared" si="7"/>
        <v>0.83389855302790905</v>
      </c>
      <c r="AW17" s="10">
        <f t="shared" si="8"/>
        <v>7.9566456826033791E-2</v>
      </c>
      <c r="AX17" s="10">
        <f t="shared" si="9"/>
        <v>0.21731249545978329</v>
      </c>
      <c r="AY17" s="10">
        <f t="shared" si="10"/>
        <v>0.17040329118432357</v>
      </c>
      <c r="AZ17" s="10">
        <f t="shared" si="11"/>
        <v>0.40709188856859774</v>
      </c>
    </row>
    <row r="18" spans="1:52" x14ac:dyDescent="0.35">
      <c r="A18" t="s">
        <v>50</v>
      </c>
      <c r="B18" s="1" t="s">
        <v>90</v>
      </c>
      <c r="C18" t="s">
        <v>121</v>
      </c>
      <c r="D18" t="s">
        <v>51</v>
      </c>
      <c r="E18">
        <v>1.50215E-2</v>
      </c>
      <c r="F18">
        <v>1.2663399999999999E-3</v>
      </c>
      <c r="G18">
        <v>2.28708E-2</v>
      </c>
      <c r="H18">
        <v>1.7176E-2</v>
      </c>
      <c r="I18">
        <v>2.9935900000000001E-2</v>
      </c>
      <c r="J18">
        <v>2.6083700000000001E-2</v>
      </c>
      <c r="K18">
        <v>1.28663E-3</v>
      </c>
      <c r="L18">
        <v>2.6083700000000001E-2</v>
      </c>
      <c r="M18">
        <v>3.4615E-2</v>
      </c>
      <c r="N18">
        <v>1.1027999999999999E-3</v>
      </c>
      <c r="O18">
        <v>3.5531E-2</v>
      </c>
      <c r="P18">
        <v>4.6895899999999997E-2</v>
      </c>
      <c r="Q18">
        <v>3.1008299999999999E-2</v>
      </c>
      <c r="R18">
        <v>5.6929199999999999E-2</v>
      </c>
      <c r="S18">
        <v>5.4627500000000002E-2</v>
      </c>
      <c r="T18">
        <v>6.2307099999999997E-2</v>
      </c>
      <c r="U18">
        <v>7.8588000000000005E-2</v>
      </c>
      <c r="V18">
        <v>2.5070800000000001E-3</v>
      </c>
      <c r="W18">
        <v>4.9753899999999997E-2</v>
      </c>
      <c r="X18">
        <v>6.3507900000000006E-2</v>
      </c>
      <c r="Y18">
        <v>7.8664500000000005E-3</v>
      </c>
      <c r="Z18">
        <v>2.6083700000000001E-2</v>
      </c>
      <c r="AA18">
        <v>3.3854699999999998E-3</v>
      </c>
      <c r="AB18">
        <v>1.5713700000000001E-2</v>
      </c>
      <c r="AC18">
        <v>2.6083700000000001E-2</v>
      </c>
      <c r="AD18">
        <v>7.8036200000000005E-4</v>
      </c>
      <c r="AE18">
        <v>8.8022399999999998E-4</v>
      </c>
      <c r="AF18">
        <v>6.8213700000000002E-3</v>
      </c>
      <c r="AG18">
        <v>2.7447699999999998E-2</v>
      </c>
      <c r="AH18">
        <v>1.0349300000000001E-2</v>
      </c>
      <c r="AI18">
        <f t="shared" si="12"/>
        <v>1.7254108000000001E-2</v>
      </c>
      <c r="AJ18">
        <f t="shared" si="13"/>
        <v>1.9851288333333335E-2</v>
      </c>
      <c r="AK18">
        <f t="shared" si="14"/>
        <v>4.4998379999999998E-2</v>
      </c>
      <c r="AL18">
        <f t="shared" si="15"/>
        <v>5.1332796E-2</v>
      </c>
      <c r="AM18">
        <f t="shared" si="16"/>
        <v>1.5826604000000001E-2</v>
      </c>
      <c r="AN18">
        <f t="shared" si="17"/>
        <v>9.2557911999999985E-3</v>
      </c>
      <c r="AO18">
        <f t="shared" si="0"/>
        <v>1.0641598121490962E-2</v>
      </c>
      <c r="AP18">
        <f t="shared" si="1"/>
        <v>1.4788541772792095E-2</v>
      </c>
      <c r="AQ18">
        <f t="shared" si="2"/>
        <v>1.1445726522025591E-2</v>
      </c>
      <c r="AR18">
        <f t="shared" si="3"/>
        <v>2.9146003612280705E-2</v>
      </c>
      <c r="AS18">
        <f t="shared" si="4"/>
        <v>1.0351022303730683E-2</v>
      </c>
      <c r="AT18">
        <f t="shared" si="5"/>
        <v>1.0955030122141754E-2</v>
      </c>
      <c r="AU18" s="10">
        <f t="shared" si="6"/>
        <v>1</v>
      </c>
      <c r="AV18" s="10">
        <f t="shared" si="7"/>
        <v>1.1505253318997037</v>
      </c>
      <c r="AW18" s="10">
        <f t="shared" si="8"/>
        <v>2.6079806617647225</v>
      </c>
      <c r="AX18" s="10">
        <f t="shared" si="9"/>
        <v>2.9751057545252411</v>
      </c>
      <c r="AY18" s="10">
        <f t="shared" si="10"/>
        <v>0.9172658476462533</v>
      </c>
      <c r="AZ18" s="10">
        <f t="shared" si="11"/>
        <v>0.53643985536661754</v>
      </c>
    </row>
    <row r="19" spans="1:52" x14ac:dyDescent="0.35">
      <c r="A19" t="s">
        <v>48</v>
      </c>
      <c r="B19" s="1" t="s">
        <v>92</v>
      </c>
      <c r="C19" t="s">
        <v>123</v>
      </c>
      <c r="D19" t="s">
        <v>49</v>
      </c>
      <c r="E19">
        <v>0.29355100000000001</v>
      </c>
      <c r="F19">
        <v>0.17025899999999999</v>
      </c>
      <c r="G19">
        <v>0.198433</v>
      </c>
      <c r="H19">
        <v>0.40884500000000001</v>
      </c>
      <c r="I19">
        <v>9.2386200000000002E-2</v>
      </c>
      <c r="J19">
        <v>0.35995100000000002</v>
      </c>
      <c r="K19">
        <v>0.26885199999999998</v>
      </c>
      <c r="L19">
        <v>0.166661</v>
      </c>
      <c r="M19">
        <v>0.35295199999999999</v>
      </c>
      <c r="N19">
        <v>0.315357</v>
      </c>
      <c r="O19">
        <v>0.40124900000000002</v>
      </c>
      <c r="P19">
        <v>0.46798099999999998</v>
      </c>
      <c r="Q19">
        <v>0.47026400000000002</v>
      </c>
      <c r="R19">
        <v>0.34235100000000002</v>
      </c>
      <c r="S19">
        <v>0.32397700000000001</v>
      </c>
      <c r="T19">
        <v>0.32661299999999999</v>
      </c>
      <c r="U19">
        <v>0.30125099999999999</v>
      </c>
      <c r="V19">
        <v>0.16942199999999999</v>
      </c>
      <c r="W19">
        <v>0.267596</v>
      </c>
      <c r="X19">
        <v>0.267596</v>
      </c>
      <c r="Y19">
        <v>0.24487800000000001</v>
      </c>
      <c r="Z19">
        <v>0.21721399999999999</v>
      </c>
      <c r="AA19">
        <v>0.25974900000000001</v>
      </c>
      <c r="AB19">
        <v>0.18970699999999999</v>
      </c>
      <c r="AC19">
        <v>0.16911899999999999</v>
      </c>
      <c r="AD19">
        <v>0.24112600000000001</v>
      </c>
      <c r="AE19">
        <v>0.22584699999999999</v>
      </c>
      <c r="AF19">
        <v>0.212092</v>
      </c>
      <c r="AG19">
        <v>0.161553</v>
      </c>
      <c r="AH19">
        <v>0.14106099999999999</v>
      </c>
      <c r="AI19">
        <f t="shared" si="12"/>
        <v>0.23269484000000001</v>
      </c>
      <c r="AJ19">
        <f t="shared" si="13"/>
        <v>0.25935986666666661</v>
      </c>
      <c r="AK19">
        <f t="shared" si="14"/>
        <v>0.40116440000000003</v>
      </c>
      <c r="AL19">
        <f t="shared" si="15"/>
        <v>0.26649559999999994</v>
      </c>
      <c r="AM19">
        <f t="shared" si="16"/>
        <v>0.21613339999999998</v>
      </c>
      <c r="AN19">
        <f t="shared" si="17"/>
        <v>0.1963358</v>
      </c>
      <c r="AO19">
        <f t="shared" si="0"/>
        <v>0.12195385739421283</v>
      </c>
      <c r="AP19">
        <f t="shared" si="1"/>
        <v>0.10823781992014941</v>
      </c>
      <c r="AQ19">
        <f t="shared" si="2"/>
        <v>6.8293723450987345E-2</v>
      </c>
      <c r="AR19">
        <f t="shared" si="3"/>
        <v>5.9681959563171461E-2</v>
      </c>
      <c r="AS19">
        <f t="shared" si="4"/>
        <v>3.7544802280742022E-2</v>
      </c>
      <c r="AT19">
        <f t="shared" si="5"/>
        <v>4.298394313810662E-2</v>
      </c>
      <c r="AU19" s="10">
        <f t="shared" si="6"/>
        <v>1</v>
      </c>
      <c r="AV19" s="10">
        <f t="shared" si="7"/>
        <v>1.114592255963504</v>
      </c>
      <c r="AW19" s="10">
        <f t="shared" si="8"/>
        <v>1.7239935359116687</v>
      </c>
      <c r="AX19" s="10">
        <f t="shared" si="9"/>
        <v>1.1452578836728822</v>
      </c>
      <c r="AY19" s="10">
        <f t="shared" si="10"/>
        <v>0.92882764396494555</v>
      </c>
      <c r="AZ19" s="10">
        <f t="shared" si="11"/>
        <v>0.84374797481542774</v>
      </c>
    </row>
    <row r="20" spans="1:52" x14ac:dyDescent="0.35">
      <c r="A20" t="s">
        <v>30</v>
      </c>
      <c r="B20" s="1" t="s">
        <v>84</v>
      </c>
      <c r="C20" t="s">
        <v>115</v>
      </c>
      <c r="D20" t="s">
        <v>31</v>
      </c>
      <c r="E20">
        <v>2.2158600000000001E-2</v>
      </c>
      <c r="F20">
        <v>1.1695199999999999E-2</v>
      </c>
      <c r="G20">
        <v>2.2770499999999999E-2</v>
      </c>
      <c r="H20">
        <v>2.7867399999999998E-3</v>
      </c>
      <c r="I20">
        <v>2.0186300000000001E-2</v>
      </c>
      <c r="J20">
        <v>1.41408E-2</v>
      </c>
      <c r="K20">
        <v>2.2158600000000001E-2</v>
      </c>
      <c r="L20">
        <v>5.80636E-2</v>
      </c>
      <c r="M20">
        <v>2.2158600000000001E-2</v>
      </c>
      <c r="N20">
        <v>1.4681700000000001E-2</v>
      </c>
      <c r="O20">
        <v>2.9556300000000001E-2</v>
      </c>
      <c r="P20">
        <v>2.9425099999999999E-2</v>
      </c>
      <c r="Q20">
        <v>2.2158600000000001E-2</v>
      </c>
      <c r="R20">
        <v>2.2158600000000001E-2</v>
      </c>
      <c r="S20">
        <v>5.1966900000000003E-2</v>
      </c>
      <c r="T20">
        <v>2.68597E-2</v>
      </c>
      <c r="U20">
        <v>4.8814700000000003E-2</v>
      </c>
      <c r="V20">
        <v>3.3966499999999997E-2</v>
      </c>
      <c r="W20">
        <v>2.1945900000000001E-2</v>
      </c>
      <c r="X20">
        <v>4.3374299999999998E-2</v>
      </c>
      <c r="Y20">
        <v>8.0196499999999997E-3</v>
      </c>
      <c r="Z20">
        <v>7.7218E-3</v>
      </c>
      <c r="AA20">
        <v>5.3430600000000002E-3</v>
      </c>
      <c r="AB20">
        <v>2.8661400000000001E-3</v>
      </c>
      <c r="AC20">
        <v>2.2158600000000001E-2</v>
      </c>
      <c r="AD20">
        <v>6.1053000000000001E-3</v>
      </c>
      <c r="AE20">
        <v>1.05574E-2</v>
      </c>
      <c r="AF20">
        <v>2.2158600000000001E-2</v>
      </c>
      <c r="AG20">
        <v>1.3934800000000001E-2</v>
      </c>
      <c r="AH20">
        <v>2.4864799999999999E-2</v>
      </c>
      <c r="AI20">
        <f t="shared" si="12"/>
        <v>1.5919467999999999E-2</v>
      </c>
      <c r="AJ20">
        <f t="shared" si="13"/>
        <v>2.5231599999999996E-2</v>
      </c>
      <c r="AK20">
        <f t="shared" si="14"/>
        <v>3.10531E-2</v>
      </c>
      <c r="AL20">
        <f t="shared" si="15"/>
        <v>3.4992220000000004E-2</v>
      </c>
      <c r="AM20">
        <f t="shared" si="16"/>
        <v>9.2218500000000002E-3</v>
      </c>
      <c r="AN20">
        <f t="shared" si="17"/>
        <v>1.5524179999999999E-2</v>
      </c>
      <c r="AO20">
        <f t="shared" si="0"/>
        <v>8.578785574783877E-3</v>
      </c>
      <c r="AP20">
        <f t="shared" si="1"/>
        <v>1.647172224595838E-2</v>
      </c>
      <c r="AQ20">
        <f t="shared" si="2"/>
        <v>1.225257202774177E-2</v>
      </c>
      <c r="AR20">
        <f t="shared" si="3"/>
        <v>1.1165982570826438E-2</v>
      </c>
      <c r="AS20">
        <f t="shared" si="4"/>
        <v>7.5248753623099931E-3</v>
      </c>
      <c r="AT20">
        <f t="shared" si="5"/>
        <v>7.8608689648155348E-3</v>
      </c>
      <c r="AU20" s="10">
        <f t="shared" si="6"/>
        <v>1</v>
      </c>
      <c r="AV20" s="10">
        <f t="shared" si="7"/>
        <v>1.584952461979257</v>
      </c>
      <c r="AW20" s="10">
        <f t="shared" si="8"/>
        <v>1.950636792636538</v>
      </c>
      <c r="AX20" s="10">
        <f t="shared" si="9"/>
        <v>2.1980772221785303</v>
      </c>
      <c r="AY20" s="10">
        <f t="shared" si="10"/>
        <v>0.57928129256580685</v>
      </c>
      <c r="AZ20" s="10">
        <f t="shared" si="11"/>
        <v>0.97516952199658935</v>
      </c>
    </row>
    <row r="21" spans="1:52" x14ac:dyDescent="0.35">
      <c r="A21" t="s">
        <v>42</v>
      </c>
      <c r="B21" s="1" t="s">
        <v>80</v>
      </c>
      <c r="C21" t="s">
        <v>111</v>
      </c>
      <c r="D21" t="s">
        <v>43</v>
      </c>
      <c r="E21">
        <v>2.0164999999999999E-2</v>
      </c>
      <c r="F21">
        <v>6.4037699999999996E-3</v>
      </c>
      <c r="G21">
        <v>1.03546E-2</v>
      </c>
      <c r="H21">
        <v>2.26827E-2</v>
      </c>
      <c r="I21">
        <v>4.5336100000000004E-3</v>
      </c>
      <c r="J21">
        <v>2.4675699999999998E-2</v>
      </c>
      <c r="K21">
        <v>1.7530299999999999E-2</v>
      </c>
      <c r="L21">
        <v>4.1290600000000004E-3</v>
      </c>
      <c r="M21">
        <v>5.0561900000000003E-3</v>
      </c>
      <c r="N21">
        <v>1.7319899999999999E-2</v>
      </c>
      <c r="O21">
        <v>5.6632799999999997E-3</v>
      </c>
      <c r="P21">
        <v>3.7057499999999998E-3</v>
      </c>
      <c r="Q21">
        <v>3.2505099999999999E-3</v>
      </c>
      <c r="R21">
        <v>1.67464E-3</v>
      </c>
      <c r="S21">
        <v>2.4490599999999999E-3</v>
      </c>
      <c r="T21">
        <v>2.4863699999999999E-3</v>
      </c>
      <c r="U21">
        <v>2.4171399999999999E-3</v>
      </c>
      <c r="V21">
        <v>1.5061499999999999E-3</v>
      </c>
      <c r="W21">
        <v>3.9245699999999996E-3</v>
      </c>
      <c r="X21">
        <v>2.2571100000000001E-3</v>
      </c>
      <c r="Y21">
        <v>2.19683E-2</v>
      </c>
      <c r="Z21">
        <v>1.7660100000000001E-2</v>
      </c>
      <c r="AA21">
        <v>2.6028800000000001E-2</v>
      </c>
      <c r="AB21">
        <v>1.74559E-2</v>
      </c>
      <c r="AC21">
        <v>1.6947899999999998E-2</v>
      </c>
      <c r="AD21">
        <v>2.2698699999999999E-2</v>
      </c>
      <c r="AE21">
        <v>2.24116E-2</v>
      </c>
      <c r="AF21">
        <v>2.0900200000000001E-2</v>
      </c>
      <c r="AG21">
        <v>1.2086499999999999E-3</v>
      </c>
      <c r="AH21">
        <v>1.3971300000000001E-2</v>
      </c>
      <c r="AI21">
        <f t="shared" si="12"/>
        <v>1.2827936000000002E-2</v>
      </c>
      <c r="AJ21">
        <f t="shared" si="13"/>
        <v>1.2207460000000002E-2</v>
      </c>
      <c r="AK21">
        <f t="shared" si="14"/>
        <v>3.3486480000000001E-3</v>
      </c>
      <c r="AL21">
        <f t="shared" si="15"/>
        <v>2.5182679999999997E-3</v>
      </c>
      <c r="AM21">
        <f t="shared" si="16"/>
        <v>2.0012200000000001E-2</v>
      </c>
      <c r="AN21">
        <f t="shared" si="17"/>
        <v>1.6238090000000004E-2</v>
      </c>
      <c r="AO21">
        <f t="shared" si="0"/>
        <v>8.1720870222134791E-3</v>
      </c>
      <c r="AP21">
        <f t="shared" si="1"/>
        <v>8.7774239969617505E-3</v>
      </c>
      <c r="AQ21">
        <f t="shared" si="2"/>
        <v>1.5088269909668238E-3</v>
      </c>
      <c r="AR21">
        <f t="shared" si="3"/>
        <v>8.7771236986839817E-4</v>
      </c>
      <c r="AS21">
        <f t="shared" si="4"/>
        <v>3.920547836718742E-3</v>
      </c>
      <c r="AT21">
        <f t="shared" si="5"/>
        <v>9.1187907718348199E-3</v>
      </c>
      <c r="AU21" s="10">
        <f t="shared" si="6"/>
        <v>1</v>
      </c>
      <c r="AV21" s="10">
        <f t="shared" si="7"/>
        <v>0.95163087810852809</v>
      </c>
      <c r="AW21" s="10">
        <f t="shared" si="8"/>
        <v>0.26104339778433566</v>
      </c>
      <c r="AX21" s="10">
        <f t="shared" si="9"/>
        <v>0.19631123822257918</v>
      </c>
      <c r="AY21" s="10">
        <f t="shared" si="10"/>
        <v>1.5600483195425983</v>
      </c>
      <c r="AZ21" s="10">
        <f t="shared" si="11"/>
        <v>1.2658380896194057</v>
      </c>
    </row>
    <row r="22" spans="1:52" x14ac:dyDescent="0.35">
      <c r="A22" t="s">
        <v>58</v>
      </c>
      <c r="B22" s="1" t="s">
        <v>76</v>
      </c>
      <c r="C22" t="s">
        <v>107</v>
      </c>
      <c r="D22" t="s">
        <v>59</v>
      </c>
      <c r="E22">
        <v>0.15245800000000001</v>
      </c>
      <c r="F22">
        <v>9.9844199999999994E-2</v>
      </c>
      <c r="G22">
        <v>1.07172E-2</v>
      </c>
      <c r="H22">
        <v>0.184563</v>
      </c>
      <c r="I22">
        <v>9.9844199999999994E-2</v>
      </c>
      <c r="J22">
        <v>2.22913E-2</v>
      </c>
      <c r="K22">
        <v>0.16589499999999999</v>
      </c>
      <c r="L22">
        <v>9.9844199999999994E-2</v>
      </c>
      <c r="M22">
        <v>9.9844199999999994E-2</v>
      </c>
      <c r="N22">
        <v>0.16878000000000001</v>
      </c>
      <c r="O22">
        <v>0.105596</v>
      </c>
      <c r="P22">
        <v>9.9844199999999994E-2</v>
      </c>
      <c r="Q22">
        <v>9.9844199999999994E-2</v>
      </c>
      <c r="R22">
        <v>8.8546200000000005E-2</v>
      </c>
      <c r="S22">
        <v>0.13877500000000001</v>
      </c>
      <c r="T22">
        <v>9.9844199999999994E-2</v>
      </c>
      <c r="U22">
        <v>9.9844199999999994E-2</v>
      </c>
      <c r="V22">
        <v>1.14752E-2</v>
      </c>
      <c r="W22">
        <v>1.5964599999999999E-2</v>
      </c>
      <c r="X22">
        <v>2.1787899999999999E-2</v>
      </c>
      <c r="Y22">
        <v>5.49732E-3</v>
      </c>
      <c r="Z22">
        <v>2.6328000000000001E-2</v>
      </c>
      <c r="AA22">
        <v>1.1742900000000001E-2</v>
      </c>
      <c r="AB22">
        <v>9.9844199999999994E-2</v>
      </c>
      <c r="AC22">
        <v>0.23383499999999999</v>
      </c>
      <c r="AD22">
        <v>0.241535</v>
      </c>
      <c r="AE22">
        <v>0.21118100000000001</v>
      </c>
      <c r="AF22">
        <v>0.124709</v>
      </c>
      <c r="AG22">
        <v>0.15176899999999999</v>
      </c>
      <c r="AH22">
        <v>3.2797899999999999E-3</v>
      </c>
      <c r="AI22">
        <f>AVERAGE($E22:$I22)</f>
        <v>0.10948532000000002</v>
      </c>
      <c r="AJ22">
        <f t="shared" si="13"/>
        <v>0.10941648333333333</v>
      </c>
      <c r="AK22">
        <f t="shared" si="14"/>
        <v>0.10652112</v>
      </c>
      <c r="AL22">
        <f t="shared" si="15"/>
        <v>4.9783219999999996E-2</v>
      </c>
      <c r="AM22">
        <f t="shared" si="16"/>
        <v>7.5449483999999997E-2</v>
      </c>
      <c r="AN22">
        <f t="shared" si="17"/>
        <v>0.14649475799999997</v>
      </c>
      <c r="AO22">
        <f t="shared" si="0"/>
        <v>6.6000668895489195E-2</v>
      </c>
      <c r="AP22">
        <f t="shared" si="1"/>
        <v>5.3999135829026608E-2</v>
      </c>
      <c r="AQ22">
        <f t="shared" si="2"/>
        <v>1.9061931253469597E-2</v>
      </c>
      <c r="AR22">
        <f t="shared" si="3"/>
        <v>4.5845241939725868E-2</v>
      </c>
      <c r="AS22">
        <f t="shared" si="4"/>
        <v>9.6236464153278606E-2</v>
      </c>
      <c r="AT22">
        <f t="shared" si="5"/>
        <v>9.2506650359651596E-2</v>
      </c>
      <c r="AU22" s="10">
        <f t="shared" si="6"/>
        <v>1</v>
      </c>
      <c r="AV22" s="10">
        <f t="shared" si="7"/>
        <v>0.99937127035234774</v>
      </c>
      <c r="AW22" s="10">
        <f t="shared" si="8"/>
        <v>0.972926050725339</v>
      </c>
      <c r="AX22" s="10">
        <f t="shared" si="9"/>
        <v>0.45470223770638823</v>
      </c>
      <c r="AY22" s="10">
        <f t="shared" si="10"/>
        <v>0.68912877087083435</v>
      </c>
      <c r="AZ22" s="10">
        <f t="shared" si="11"/>
        <v>1.3380310529302004</v>
      </c>
    </row>
    <row r="23" spans="1:52" x14ac:dyDescent="0.35">
      <c r="A23" t="s">
        <v>70</v>
      </c>
      <c r="B23" s="1" t="s">
        <v>91</v>
      </c>
      <c r="C23" t="s">
        <v>122</v>
      </c>
      <c r="D23" t="s">
        <v>71</v>
      </c>
      <c r="E23">
        <v>4.36123E-2</v>
      </c>
      <c r="F23">
        <v>3.4781800000000002E-2</v>
      </c>
      <c r="G23">
        <v>3.1497200000000003E-2</v>
      </c>
      <c r="H23">
        <v>3.9787299999999998E-2</v>
      </c>
      <c r="I23">
        <v>2.8492300000000002E-2</v>
      </c>
      <c r="J23">
        <v>2.81362E-2</v>
      </c>
      <c r="K23">
        <v>2.7732199999999999E-2</v>
      </c>
      <c r="L23">
        <v>1.81528E-2</v>
      </c>
      <c r="M23">
        <v>3.06944E-2</v>
      </c>
      <c r="N23">
        <v>2.6701599999999999E-2</v>
      </c>
      <c r="O23">
        <v>5.1394000000000002E-2</v>
      </c>
      <c r="P23">
        <v>5.0415500000000002E-2</v>
      </c>
      <c r="Q23">
        <v>3.1497200000000003E-2</v>
      </c>
      <c r="R23">
        <v>1.54199E-2</v>
      </c>
      <c r="S23">
        <v>3.1497200000000003E-2</v>
      </c>
      <c r="T23">
        <v>3.1497200000000003E-2</v>
      </c>
      <c r="U23">
        <v>3.1497200000000003E-2</v>
      </c>
      <c r="V23">
        <v>3.7830200000000001E-2</v>
      </c>
      <c r="W23">
        <v>5.01179E-2</v>
      </c>
      <c r="X23">
        <v>2.9383599999999999E-2</v>
      </c>
      <c r="Y23">
        <v>9.97228E-3</v>
      </c>
      <c r="Z23">
        <v>3.7184100000000001E-3</v>
      </c>
      <c r="AA23">
        <v>3.00028E-2</v>
      </c>
      <c r="AB23">
        <v>1.8911799999999999E-2</v>
      </c>
      <c r="AC23">
        <v>3.7592199999999999E-2</v>
      </c>
      <c r="AD23">
        <v>3.89626E-2</v>
      </c>
      <c r="AE23">
        <v>3.3406900000000003E-2</v>
      </c>
      <c r="AF23">
        <v>3.17618E-2</v>
      </c>
      <c r="AG23">
        <v>5.11157E-2</v>
      </c>
      <c r="AH23">
        <v>1.9332700000000001E-2</v>
      </c>
      <c r="AI23">
        <f>AVERAGE(E23:I23)</f>
        <v>3.5634180000000001E-2</v>
      </c>
      <c r="AJ23">
        <f t="shared" si="13"/>
        <v>2.6651583333333329E-2</v>
      </c>
      <c r="AK23">
        <f t="shared" si="14"/>
        <v>3.6044759999999995E-2</v>
      </c>
      <c r="AL23">
        <f t="shared" si="15"/>
        <v>3.6065220000000002E-2</v>
      </c>
      <c r="AM23">
        <f t="shared" si="16"/>
        <v>2.0039497999999999E-2</v>
      </c>
      <c r="AN23">
        <f t="shared" si="17"/>
        <v>3.4915940000000006E-2</v>
      </c>
      <c r="AO23">
        <f t="shared" si="0"/>
        <v>6.1185457746919065E-3</v>
      </c>
      <c r="AP23">
        <f t="shared" si="1"/>
        <v>4.3666060799740876E-3</v>
      </c>
      <c r="AQ23">
        <f t="shared" si="2"/>
        <v>1.5073675652043202E-2</v>
      </c>
      <c r="AR23">
        <f t="shared" si="3"/>
        <v>8.4701037308878187E-3</v>
      </c>
      <c r="AS23">
        <f t="shared" si="4"/>
        <v>1.3931647684198016E-2</v>
      </c>
      <c r="AT23">
        <f t="shared" si="5"/>
        <v>1.155282271754394E-2</v>
      </c>
      <c r="AU23" s="10">
        <f t="shared" si="6"/>
        <v>1</v>
      </c>
      <c r="AV23" s="10">
        <f t="shared" si="7"/>
        <v>0.7479218922207086</v>
      </c>
      <c r="AW23" s="10">
        <f t="shared" si="8"/>
        <v>1.0115220835725698</v>
      </c>
      <c r="AX23" s="10">
        <f t="shared" si="9"/>
        <v>1.0120962514080583</v>
      </c>
      <c r="AY23" s="10">
        <f t="shared" si="10"/>
        <v>0.5623673113847435</v>
      </c>
      <c r="AZ23" s="10">
        <f t="shared" si="11"/>
        <v>0.9798440710576195</v>
      </c>
    </row>
    <row r="24" spans="1:52" x14ac:dyDescent="0.35">
      <c r="A24" t="s">
        <v>64</v>
      </c>
      <c r="B24" s="1" t="s">
        <v>85</v>
      </c>
      <c r="C24" s="11" t="s">
        <v>116</v>
      </c>
      <c r="D24" t="s">
        <v>65</v>
      </c>
      <c r="E24">
        <v>0.182839</v>
      </c>
      <c r="F24">
        <v>0.14261599999999999</v>
      </c>
      <c r="G24">
        <v>8.8281399999999996E-2</v>
      </c>
      <c r="H24">
        <v>0.14576500000000001</v>
      </c>
      <c r="I24">
        <v>0.19958600000000001</v>
      </c>
      <c r="J24">
        <v>0.17347499999999999</v>
      </c>
      <c r="K24">
        <v>0.140899</v>
      </c>
      <c r="L24">
        <v>0.18676499999999999</v>
      </c>
      <c r="M24">
        <v>0.181371</v>
      </c>
      <c r="N24">
        <v>0.17402999999999999</v>
      </c>
      <c r="O24">
        <v>8.5260600000000006E-2</v>
      </c>
      <c r="P24">
        <v>0.14347599999999999</v>
      </c>
      <c r="Q24">
        <v>0.16642799999999999</v>
      </c>
      <c r="R24">
        <v>0.16642799999999999</v>
      </c>
      <c r="S24">
        <v>0.21623300000000001</v>
      </c>
      <c r="T24">
        <v>0.16642799999999999</v>
      </c>
      <c r="U24">
        <v>0.19236200000000001</v>
      </c>
      <c r="V24">
        <v>0.16642799999999999</v>
      </c>
      <c r="W24">
        <v>0.23292399999999999</v>
      </c>
      <c r="X24">
        <v>0.236263</v>
      </c>
      <c r="Y24">
        <v>3.6034200000000002E-2</v>
      </c>
      <c r="Z24">
        <v>7.0491200000000004E-2</v>
      </c>
      <c r="AA24">
        <v>0.107658</v>
      </c>
      <c r="AB24">
        <v>0.18701799999999999</v>
      </c>
      <c r="AC24">
        <v>0.191275</v>
      </c>
      <c r="AD24">
        <v>0.168323</v>
      </c>
      <c r="AE24">
        <v>0.18071200000000001</v>
      </c>
      <c r="AF24">
        <v>0.16642799999999999</v>
      </c>
      <c r="AG24">
        <v>0.267708</v>
      </c>
      <c r="AH24">
        <v>0.22932900000000001</v>
      </c>
      <c r="AI24">
        <f>AVERAGE(E24:I24)</f>
        <v>0.15181748</v>
      </c>
      <c r="AJ24">
        <f t="shared" si="13"/>
        <v>0.17602099999999998</v>
      </c>
      <c r="AK24">
        <f t="shared" si="14"/>
        <v>0.15556512</v>
      </c>
      <c r="AL24">
        <f t="shared" si="15"/>
        <v>0.198881</v>
      </c>
      <c r="AM24">
        <f t="shared" si="16"/>
        <v>0.11849528000000001</v>
      </c>
      <c r="AN24">
        <f t="shared" si="17"/>
        <v>0.20250000000000004</v>
      </c>
      <c r="AO24">
        <f t="shared" si="0"/>
        <v>4.3018308358790641E-2</v>
      </c>
      <c r="AP24">
        <f t="shared" si="1"/>
        <v>1.971479820845266E-2</v>
      </c>
      <c r="AQ24">
        <f t="shared" si="2"/>
        <v>4.7448573061494713E-2</v>
      </c>
      <c r="AR24">
        <f t="shared" si="3"/>
        <v>3.4297345203382741E-2</v>
      </c>
      <c r="AS24">
        <f t="shared" si="4"/>
        <v>6.9307140412601081E-2</v>
      </c>
      <c r="AT24">
        <f t="shared" si="5"/>
        <v>4.4485536868739503E-2</v>
      </c>
      <c r="AU24" s="10">
        <f t="shared" si="6"/>
        <v>1</v>
      </c>
      <c r="AV24" s="10">
        <f t="shared" si="7"/>
        <v>1.1594251202167232</v>
      </c>
      <c r="AW24" s="10">
        <f t="shared" si="8"/>
        <v>1.0246851680056868</v>
      </c>
      <c r="AX24" s="10">
        <f t="shared" si="9"/>
        <v>1.3100006665899078</v>
      </c>
      <c r="AY24" s="10">
        <f t="shared" si="10"/>
        <v>0.78051144044809595</v>
      </c>
      <c r="AZ24" s="10">
        <f t="shared" si="11"/>
        <v>1.333838501337264</v>
      </c>
    </row>
    <row r="25" spans="1:52" x14ac:dyDescent="0.35">
      <c r="A25" t="s">
        <v>66</v>
      </c>
      <c r="B25" s="1" t="s">
        <v>81</v>
      </c>
      <c r="C25" s="11" t="s">
        <v>112</v>
      </c>
      <c r="D25" t="s">
        <v>67</v>
      </c>
      <c r="E25">
        <v>1.8517200000000001E-2</v>
      </c>
      <c r="F25">
        <v>2.0341100000000001E-2</v>
      </c>
      <c r="G25">
        <v>2.24046E-2</v>
      </c>
      <c r="H25">
        <v>1.6737999999999999E-2</v>
      </c>
      <c r="I25">
        <v>1.3137100000000001E-2</v>
      </c>
      <c r="J25">
        <v>1.8527800000000001E-2</v>
      </c>
      <c r="K25">
        <v>2.14103E-2</v>
      </c>
      <c r="L25">
        <v>2.37431E-2</v>
      </c>
      <c r="M25">
        <v>2.82385E-2</v>
      </c>
      <c r="N25">
        <v>1.0773100000000001E-2</v>
      </c>
      <c r="O25">
        <v>2.9217599999999998E-3</v>
      </c>
      <c r="P25">
        <v>1.0783600000000001E-2</v>
      </c>
      <c r="Q25">
        <v>6.4938599999999997E-3</v>
      </c>
      <c r="R25">
        <v>5.6826999999999997E-3</v>
      </c>
      <c r="S25">
        <v>2.9676300000000002E-3</v>
      </c>
      <c r="T25">
        <v>1.13353E-2</v>
      </c>
      <c r="U25">
        <v>7.1507100000000002E-3</v>
      </c>
      <c r="V25">
        <v>2.0769699999999999E-2</v>
      </c>
      <c r="W25">
        <v>1.45164E-2</v>
      </c>
      <c r="X25">
        <v>1.45164E-2</v>
      </c>
      <c r="Y25">
        <v>1.1759800000000001E-2</v>
      </c>
      <c r="Z25">
        <v>1.65807E-2</v>
      </c>
      <c r="AA25">
        <v>1.32316E-2</v>
      </c>
      <c r="AB25">
        <v>1.00156E-2</v>
      </c>
      <c r="AC25">
        <v>1.63337E-2</v>
      </c>
      <c r="AD25">
        <v>1.48618E-2</v>
      </c>
      <c r="AE25">
        <v>1.6947799999999999E-2</v>
      </c>
      <c r="AF25">
        <v>1.5225900000000001E-2</v>
      </c>
      <c r="AG25">
        <v>1.6006699999999999E-2</v>
      </c>
      <c r="AH25">
        <v>1.35598E-2</v>
      </c>
      <c r="AI25">
        <f>AVERAGE(E25:I25)</f>
        <v>1.82276E-2</v>
      </c>
      <c r="AJ25">
        <f t="shared" si="13"/>
        <v>1.9304983333333334E-2</v>
      </c>
      <c r="AK25">
        <f t="shared" si="14"/>
        <v>5.7699099999999996E-3</v>
      </c>
      <c r="AL25">
        <f t="shared" si="15"/>
        <v>1.3657701999999999E-2</v>
      </c>
      <c r="AM25">
        <f t="shared" si="16"/>
        <v>1.3584279999999999E-2</v>
      </c>
      <c r="AN25">
        <f t="shared" si="17"/>
        <v>1.5320399999999998E-2</v>
      </c>
      <c r="AO25">
        <f t="shared" si="0"/>
        <v>3.540133395085558E-3</v>
      </c>
      <c r="AP25">
        <f t="shared" si="1"/>
        <v>6.5631819997366081E-3</v>
      </c>
      <c r="AQ25">
        <f t="shared" si="2"/>
        <v>3.2262024201683325E-3</v>
      </c>
      <c r="AR25">
        <f t="shared" si="3"/>
        <v>4.9947406339088309E-3</v>
      </c>
      <c r="AS25">
        <f t="shared" si="4"/>
        <v>2.8603509639552977E-3</v>
      </c>
      <c r="AT25">
        <f t="shared" si="5"/>
        <v>1.2686996315125179E-3</v>
      </c>
      <c r="AU25" s="10">
        <f t="shared" si="6"/>
        <v>1</v>
      </c>
      <c r="AV25" s="10">
        <f t="shared" si="7"/>
        <v>1.0591072512746238</v>
      </c>
      <c r="AW25" s="10">
        <f t="shared" si="8"/>
        <v>0.31654798218086855</v>
      </c>
      <c r="AX25" s="10">
        <f t="shared" si="9"/>
        <v>0.74928690557177025</v>
      </c>
      <c r="AY25" s="10">
        <f t="shared" si="10"/>
        <v>0.74525883824529826</v>
      </c>
      <c r="AZ25" s="10">
        <f t="shared" si="11"/>
        <v>0.84050560688187137</v>
      </c>
    </row>
  </sheetData>
  <sortState xmlns:xlrd2="http://schemas.microsoft.com/office/spreadsheetml/2017/richdata2" ref="A5:AZ25">
    <sortCondition ref="B5:B25"/>
  </sortState>
  <mergeCells count="9">
    <mergeCell ref="AI3:AN3"/>
    <mergeCell ref="AO3:AT3"/>
    <mergeCell ref="AU3:AZ3"/>
    <mergeCell ref="E3:I3"/>
    <mergeCell ref="J3:N3"/>
    <mergeCell ref="O3:S3"/>
    <mergeCell ref="T3:X3"/>
    <mergeCell ref="Y3:AC3"/>
    <mergeCell ref="AD3:A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65"/>
  <sheetViews>
    <sheetView tabSelected="1" zoomScaleNormal="100" workbookViewId="0">
      <pane xSplit="4" ySplit="4" topLeftCell="E5" activePane="bottomRight" state="frozen"/>
      <selection pane="topRight" activeCell="F1" sqref="F1"/>
      <selection pane="bottomLeft" activeCell="A2" sqref="A2"/>
      <selection pane="bottomRight"/>
    </sheetView>
  </sheetViews>
  <sheetFormatPr defaultRowHeight="14.5" x14ac:dyDescent="0.35"/>
  <cols>
    <col min="1" max="1" width="11.26953125" customWidth="1"/>
    <col min="2" max="2" width="35" customWidth="1"/>
    <col min="3" max="3" width="27.6328125" customWidth="1"/>
    <col min="4" max="4" width="26.36328125" customWidth="1"/>
    <col min="11" max="11" width="11.08984375" customWidth="1"/>
    <col min="12" max="12" width="12.453125" customWidth="1"/>
    <col min="13" max="13" width="10.90625" customWidth="1"/>
    <col min="14" max="14" width="11.90625" customWidth="1"/>
    <col min="15" max="15" width="11.453125" customWidth="1"/>
    <col min="16" max="16" width="11.54296875" customWidth="1"/>
    <col min="23" max="24" width="12.1796875" customWidth="1"/>
    <col min="25" max="25" width="13.453125" customWidth="1"/>
    <col min="26" max="26" width="11.453125" customWidth="1"/>
    <col min="27" max="27" width="12.1796875" customWidth="1"/>
    <col min="28" max="28" width="11.90625" customWidth="1"/>
    <col min="30" max="30" width="9.26953125" customWidth="1"/>
    <col min="31" max="31" width="10.81640625" customWidth="1"/>
    <col min="32" max="32" width="12" customWidth="1"/>
    <col min="35" max="35" width="10.90625" customWidth="1"/>
    <col min="36" max="36" width="12.7265625" customWidth="1"/>
    <col min="37" max="38" width="10.36328125" bestFit="1" customWidth="1"/>
    <col min="39" max="39" width="11.1796875" customWidth="1"/>
    <col min="40" max="40" width="11.26953125" customWidth="1"/>
  </cols>
  <sheetData>
    <row r="1" spans="1:40" x14ac:dyDescent="0.35">
      <c r="A1" s="11" t="s">
        <v>327</v>
      </c>
    </row>
    <row r="3" spans="1:40" x14ac:dyDescent="0.35">
      <c r="A3" s="3"/>
      <c r="B3" s="3"/>
      <c r="C3" s="3"/>
      <c r="D3" s="3"/>
      <c r="E3" s="21" t="s">
        <v>276</v>
      </c>
      <c r="F3" s="21"/>
      <c r="G3" s="21"/>
      <c r="H3" s="21"/>
      <c r="I3" s="21"/>
      <c r="J3" s="21"/>
      <c r="K3" s="21" t="s">
        <v>277</v>
      </c>
      <c r="L3" s="21"/>
      <c r="M3" s="21"/>
      <c r="N3" s="21"/>
      <c r="O3" s="21"/>
      <c r="P3" s="21"/>
      <c r="Q3" s="21" t="s">
        <v>278</v>
      </c>
      <c r="R3" s="21"/>
      <c r="S3" s="21"/>
      <c r="T3" s="21"/>
      <c r="U3" s="21"/>
      <c r="V3" s="21"/>
      <c r="W3" s="21" t="s">
        <v>279</v>
      </c>
      <c r="X3" s="21"/>
      <c r="Y3" s="21"/>
      <c r="Z3" s="21"/>
      <c r="AA3" s="21"/>
      <c r="AB3" s="21"/>
      <c r="AC3" s="17" t="s">
        <v>103</v>
      </c>
      <c r="AD3" s="17"/>
      <c r="AE3" s="17"/>
      <c r="AF3" s="17"/>
      <c r="AG3" s="18" t="s">
        <v>104</v>
      </c>
      <c r="AH3" s="18"/>
      <c r="AI3" s="18"/>
      <c r="AJ3" s="18"/>
      <c r="AK3" s="19" t="s">
        <v>105</v>
      </c>
      <c r="AL3" s="19"/>
      <c r="AM3" s="19"/>
      <c r="AN3" s="19"/>
    </row>
    <row r="4" spans="1:40" s="1" customFormat="1" x14ac:dyDescent="0.35">
      <c r="A4" s="13" t="s">
        <v>72</v>
      </c>
      <c r="B4" s="13" t="s">
        <v>96</v>
      </c>
      <c r="C4" s="13" t="s">
        <v>73</v>
      </c>
      <c r="D4" s="13" t="s">
        <v>74</v>
      </c>
      <c r="E4" s="13" t="s">
        <v>212</v>
      </c>
      <c r="F4" s="13" t="s">
        <v>213</v>
      </c>
      <c r="G4" s="13" t="s">
        <v>214</v>
      </c>
      <c r="H4" s="13" t="s">
        <v>215</v>
      </c>
      <c r="I4" s="13" t="s">
        <v>216</v>
      </c>
      <c r="J4" s="13" t="s">
        <v>217</v>
      </c>
      <c r="K4" s="13" t="s">
        <v>218</v>
      </c>
      <c r="L4" s="13" t="s">
        <v>219</v>
      </c>
      <c r="M4" s="13" t="s">
        <v>220</v>
      </c>
      <c r="N4" s="13" t="s">
        <v>221</v>
      </c>
      <c r="O4" s="13" t="s">
        <v>222</v>
      </c>
      <c r="P4" s="13" t="s">
        <v>223</v>
      </c>
      <c r="Q4" s="13" t="s">
        <v>224</v>
      </c>
      <c r="R4" s="13" t="s">
        <v>225</v>
      </c>
      <c r="S4" s="13" t="s">
        <v>226</v>
      </c>
      <c r="T4" s="13" t="s">
        <v>227</v>
      </c>
      <c r="U4" s="13" t="s">
        <v>228</v>
      </c>
      <c r="V4" s="13" t="s">
        <v>229</v>
      </c>
      <c r="W4" s="13" t="s">
        <v>230</v>
      </c>
      <c r="X4" s="13" t="s">
        <v>231</v>
      </c>
      <c r="Y4" s="13" t="s">
        <v>232</v>
      </c>
      <c r="Z4" s="13" t="s">
        <v>233</v>
      </c>
      <c r="AA4" s="13" t="s">
        <v>234</v>
      </c>
      <c r="AB4" s="13" t="s">
        <v>235</v>
      </c>
      <c r="AC4" s="14" t="s">
        <v>276</v>
      </c>
      <c r="AD4" s="14" t="s">
        <v>277</v>
      </c>
      <c r="AE4" s="14" t="s">
        <v>278</v>
      </c>
      <c r="AF4" s="14" t="s">
        <v>279</v>
      </c>
      <c r="AG4" s="16" t="s">
        <v>276</v>
      </c>
      <c r="AH4" s="16" t="s">
        <v>277</v>
      </c>
      <c r="AI4" s="16" t="s">
        <v>278</v>
      </c>
      <c r="AJ4" s="16" t="s">
        <v>279</v>
      </c>
      <c r="AK4" s="15" t="s">
        <v>276</v>
      </c>
      <c r="AL4" s="15" t="s">
        <v>277</v>
      </c>
      <c r="AM4" s="15" t="s">
        <v>278</v>
      </c>
      <c r="AN4" s="15" t="s">
        <v>279</v>
      </c>
    </row>
    <row r="5" spans="1:40" x14ac:dyDescent="0.35">
      <c r="A5" t="s">
        <v>177</v>
      </c>
      <c r="B5" s="1" t="s">
        <v>236</v>
      </c>
      <c r="C5" s="11" t="s">
        <v>280</v>
      </c>
      <c r="D5" t="s">
        <v>178</v>
      </c>
      <c r="E5">
        <v>4.4009800000000002E-2</v>
      </c>
      <c r="F5">
        <v>2.6508899999999998E-2</v>
      </c>
      <c r="G5">
        <v>5.7605299999999998E-2</v>
      </c>
      <c r="H5">
        <v>7.0038199999999995E-2</v>
      </c>
      <c r="I5">
        <v>4.2437999999999997E-2</v>
      </c>
      <c r="J5">
        <v>6.18282E-2</v>
      </c>
      <c r="K5">
        <v>7.3373400000000005E-2</v>
      </c>
      <c r="L5">
        <v>5.4982999999999997E-2</v>
      </c>
      <c r="M5">
        <v>7.4441300000000002E-2</v>
      </c>
      <c r="N5">
        <v>1.5389E-2</v>
      </c>
      <c r="O5">
        <v>2.41648E-2</v>
      </c>
      <c r="P5">
        <v>4.4973899999999997E-2</v>
      </c>
      <c r="Q5">
        <v>5.0655199999999997E-2</v>
      </c>
      <c r="R5">
        <v>5.0655199999999997E-2</v>
      </c>
      <c r="S5">
        <v>5.0655199999999997E-2</v>
      </c>
      <c r="T5">
        <v>3.7228600000000001E-2</v>
      </c>
      <c r="U5">
        <v>5.2187799999999999E-2</v>
      </c>
      <c r="V5">
        <v>0.10262400000000001</v>
      </c>
      <c r="W5">
        <v>4.8917500000000003E-2</v>
      </c>
      <c r="X5">
        <v>4.6762199999999997E-2</v>
      </c>
      <c r="Y5">
        <v>4.3745399999999997E-2</v>
      </c>
      <c r="Z5">
        <v>6.7075200000000001E-2</v>
      </c>
      <c r="AA5">
        <v>5.0655199999999997E-2</v>
      </c>
      <c r="AB5">
        <v>2.4809100000000001E-2</v>
      </c>
      <c r="AC5">
        <f>AVERAGE($E5:$J5)</f>
        <v>5.040473333333334E-2</v>
      </c>
      <c r="AD5">
        <f>AVERAGE($K5:$P5)</f>
        <v>4.7887566666666666E-2</v>
      </c>
      <c r="AE5">
        <f>AVERAGE($Q5:$V5)</f>
        <v>5.7334333333333327E-2</v>
      </c>
      <c r="AF5">
        <f>AVERAGE($W5:$AB5)</f>
        <v>4.6994100000000004E-2</v>
      </c>
      <c r="AG5">
        <f>STDEV($E5:$J5)</f>
        <v>1.576826957781562E-2</v>
      </c>
      <c r="AH5">
        <f>STDEV($K5:$P5)</f>
        <v>2.4626772325959938E-2</v>
      </c>
      <c r="AI5">
        <f>STDEV($Q5:$V5)</f>
        <v>2.2872313793113885E-2</v>
      </c>
      <c r="AJ5">
        <f>STDEV($W5:$AB5)</f>
        <v>1.3587757374048147E-2</v>
      </c>
      <c r="AK5" s="10">
        <f>AC5/AC5</f>
        <v>1</v>
      </c>
      <c r="AL5" s="10">
        <f>AD5/AC5</f>
        <v>0.95006090697831269</v>
      </c>
      <c r="AM5" s="10">
        <f>AE5/AC5</f>
        <v>1.1374791520902134</v>
      </c>
      <c r="AN5" s="10">
        <f>AF5/AC5</f>
        <v>0.93233505847995757</v>
      </c>
    </row>
    <row r="6" spans="1:40" x14ac:dyDescent="0.35">
      <c r="A6" t="s">
        <v>56</v>
      </c>
      <c r="B6" s="1" t="s">
        <v>75</v>
      </c>
      <c r="C6" t="s">
        <v>106</v>
      </c>
      <c r="D6" t="s">
        <v>57</v>
      </c>
      <c r="E6">
        <v>0.133294</v>
      </c>
      <c r="F6">
        <v>0.13262599999999999</v>
      </c>
      <c r="G6">
        <v>0.13389799999999999</v>
      </c>
      <c r="H6">
        <v>0.127249</v>
      </c>
      <c r="I6">
        <v>0.14400499999999999</v>
      </c>
      <c r="J6">
        <v>0.134797</v>
      </c>
      <c r="K6">
        <v>0.14086299999999999</v>
      </c>
      <c r="L6">
        <v>0.132603</v>
      </c>
      <c r="M6">
        <v>0.14229800000000001</v>
      </c>
      <c r="N6">
        <v>0.13650000000000001</v>
      </c>
      <c r="O6">
        <v>0.147314</v>
      </c>
      <c r="P6">
        <v>0.12786400000000001</v>
      </c>
      <c r="Q6">
        <v>0.12970400000000001</v>
      </c>
      <c r="R6">
        <v>0.13023799999999999</v>
      </c>
      <c r="S6">
        <v>0.158502</v>
      </c>
      <c r="T6">
        <v>0.119938</v>
      </c>
      <c r="U6">
        <v>0.12689800000000001</v>
      </c>
      <c r="V6">
        <v>0.13338700000000001</v>
      </c>
      <c r="W6">
        <v>0.13389799999999999</v>
      </c>
      <c r="X6">
        <v>0.135377</v>
      </c>
      <c r="Y6">
        <v>0.129693</v>
      </c>
      <c r="Z6">
        <v>0.12023499999999999</v>
      </c>
      <c r="AA6">
        <v>0.13338700000000001</v>
      </c>
      <c r="AB6">
        <v>0.12898599999999999</v>
      </c>
      <c r="AC6">
        <f t="shared" ref="AC6:AC56" si="0">AVERAGE($E6:$J6)</f>
        <v>0.1343115</v>
      </c>
      <c r="AD6">
        <f t="shared" ref="AD6:AD56" si="1">AVERAGE($K6:$P6)</f>
        <v>0.137907</v>
      </c>
      <c r="AE6">
        <f t="shared" ref="AE6:AE56" si="2">AVERAGE($Q6:$V6)</f>
        <v>0.1331111666666667</v>
      </c>
      <c r="AF6">
        <f t="shared" ref="AF6:AF56" si="3">AVERAGE($W6:$AB6)</f>
        <v>0.13026266666666667</v>
      </c>
      <c r="AG6">
        <f t="shared" ref="AG6:AG56" si="4">STDEV($E6:$J6)</f>
        <v>5.4428991815024443E-3</v>
      </c>
      <c r="AH6">
        <f t="shared" ref="AH6:AH56" si="5">STDEV($K6:$P6)</f>
        <v>7.0354016232195282E-3</v>
      </c>
      <c r="AI6">
        <f t="shared" ref="AI6:AI56" si="6">STDEV($Q6:$V6)</f>
        <v>1.3242130741186126E-2</v>
      </c>
      <c r="AJ6">
        <f t="shared" ref="AJ6:AJ56" si="7">STDEV($W6:$AB6)</f>
        <v>5.5071228301779036E-3</v>
      </c>
      <c r="AK6" s="10">
        <f t="shared" ref="AK6:AK56" si="8">AC6/AC6</f>
        <v>1</v>
      </c>
      <c r="AL6" s="10">
        <f t="shared" ref="AL6:AL56" si="9">AD6/AC6</f>
        <v>1.026769859617382</v>
      </c>
      <c r="AM6" s="10">
        <f t="shared" ref="AM6:AM56" si="10">AE6/AC6</f>
        <v>0.99106306359966712</v>
      </c>
      <c r="AN6" s="10">
        <f t="shared" ref="AN6:AN56" si="11">AF6/AC6</f>
        <v>0.96985490197538304</v>
      </c>
    </row>
    <row r="7" spans="1:40" x14ac:dyDescent="0.35">
      <c r="A7" t="s">
        <v>137</v>
      </c>
      <c r="B7" s="1" t="s">
        <v>237</v>
      </c>
      <c r="C7" t="s">
        <v>287</v>
      </c>
      <c r="D7" t="s">
        <v>138</v>
      </c>
      <c r="E7">
        <v>0.257077</v>
      </c>
      <c r="F7">
        <v>0.27621699999999999</v>
      </c>
      <c r="G7">
        <v>0.334343</v>
      </c>
      <c r="H7">
        <v>0.265177</v>
      </c>
      <c r="I7">
        <v>0.29554000000000002</v>
      </c>
      <c r="J7">
        <v>0.29412100000000002</v>
      </c>
      <c r="K7">
        <v>0.32448399999999999</v>
      </c>
      <c r="L7">
        <v>0.321884</v>
      </c>
      <c r="M7">
        <v>0.352825</v>
      </c>
      <c r="N7">
        <v>0.10099</v>
      </c>
      <c r="O7">
        <v>0.31057699999999999</v>
      </c>
      <c r="P7">
        <v>0.354348</v>
      </c>
      <c r="Q7">
        <v>0.32180399999999998</v>
      </c>
      <c r="R7">
        <v>0.34541300000000003</v>
      </c>
      <c r="S7">
        <v>0.283364</v>
      </c>
      <c r="T7">
        <v>0.261712</v>
      </c>
      <c r="U7">
        <v>0.103188</v>
      </c>
      <c r="V7">
        <v>0.29900599999999999</v>
      </c>
      <c r="W7">
        <v>0.27897899999999998</v>
      </c>
      <c r="X7">
        <v>0.28393400000000002</v>
      </c>
      <c r="Y7">
        <v>0.207818</v>
      </c>
      <c r="Z7">
        <v>0.207235</v>
      </c>
      <c r="AA7">
        <v>0.27621699999999999</v>
      </c>
      <c r="AB7">
        <v>0.27295700000000001</v>
      </c>
      <c r="AC7">
        <f t="shared" si="0"/>
        <v>0.28707916666666672</v>
      </c>
      <c r="AD7">
        <f t="shared" si="1"/>
        <v>0.29418466666666659</v>
      </c>
      <c r="AE7">
        <f t="shared" si="2"/>
        <v>0.26908116666666665</v>
      </c>
      <c r="AF7">
        <f t="shared" si="3"/>
        <v>0.25452333333333338</v>
      </c>
      <c r="AG7">
        <f t="shared" si="4"/>
        <v>2.7759195351570745E-2</v>
      </c>
      <c r="AH7">
        <f t="shared" si="5"/>
        <v>9.6266822799273344E-2</v>
      </c>
      <c r="AI7">
        <f t="shared" si="6"/>
        <v>8.634881386195567E-2</v>
      </c>
      <c r="AJ7">
        <f t="shared" si="7"/>
        <v>3.6581571364098849E-2</v>
      </c>
      <c r="AK7" s="10">
        <f t="shared" si="8"/>
        <v>1</v>
      </c>
      <c r="AL7" s="10">
        <f t="shared" si="9"/>
        <v>1.0247510123514125</v>
      </c>
      <c r="AM7" s="10">
        <f t="shared" si="10"/>
        <v>0.93730649211164141</v>
      </c>
      <c r="AN7" s="10">
        <f t="shared" si="11"/>
        <v>0.88659632215271633</v>
      </c>
    </row>
    <row r="8" spans="1:40" x14ac:dyDescent="0.35">
      <c r="A8" t="s">
        <v>203</v>
      </c>
      <c r="B8" s="1" t="s">
        <v>238</v>
      </c>
      <c r="C8" t="s">
        <v>308</v>
      </c>
      <c r="D8" t="s">
        <v>204</v>
      </c>
      <c r="E8">
        <v>1.474</v>
      </c>
      <c r="F8">
        <v>1.15011</v>
      </c>
      <c r="G8">
        <v>1.33504</v>
      </c>
      <c r="H8">
        <v>1.1846300000000001</v>
      </c>
      <c r="I8">
        <v>1.3705799999999999</v>
      </c>
      <c r="J8">
        <v>0.91571999999999998</v>
      </c>
      <c r="K8">
        <v>0.89507300000000001</v>
      </c>
      <c r="L8">
        <v>1.12531</v>
      </c>
      <c r="M8">
        <v>1.15585</v>
      </c>
      <c r="N8">
        <v>2.86619</v>
      </c>
      <c r="O8">
        <v>1.1060300000000001</v>
      </c>
      <c r="P8">
        <v>1.22993</v>
      </c>
      <c r="Q8">
        <v>1.48777</v>
      </c>
      <c r="R8">
        <v>1.20458</v>
      </c>
      <c r="S8">
        <v>1.5144500000000001</v>
      </c>
      <c r="T8">
        <v>1.8099700000000001</v>
      </c>
      <c r="U8">
        <v>0.54973700000000003</v>
      </c>
      <c r="V8">
        <v>1.30291</v>
      </c>
      <c r="W8">
        <v>1.2414000000000001</v>
      </c>
      <c r="X8">
        <v>1.33606</v>
      </c>
      <c r="Y8">
        <v>0.56754700000000002</v>
      </c>
      <c r="Z8">
        <v>1.1846300000000001</v>
      </c>
      <c r="AA8">
        <v>0.72470100000000004</v>
      </c>
      <c r="AB8">
        <v>0.78615000000000002</v>
      </c>
      <c r="AC8">
        <f t="shared" si="0"/>
        <v>1.2383466666666667</v>
      </c>
      <c r="AD8">
        <f t="shared" si="1"/>
        <v>1.3963971666666666</v>
      </c>
      <c r="AE8">
        <f t="shared" si="2"/>
        <v>1.3115695000000001</v>
      </c>
      <c r="AF8">
        <f t="shared" si="3"/>
        <v>0.97341466666666687</v>
      </c>
      <c r="AG8">
        <f t="shared" si="4"/>
        <v>0.19855825559937446</v>
      </c>
      <c r="AH8">
        <f t="shared" si="5"/>
        <v>0.72869643794667127</v>
      </c>
      <c r="AI8">
        <f t="shared" si="6"/>
        <v>0.42720502571657576</v>
      </c>
      <c r="AJ8">
        <f t="shared" si="7"/>
        <v>0.319247490176299</v>
      </c>
      <c r="AK8" s="10">
        <f t="shared" si="8"/>
        <v>1</v>
      </c>
      <c r="AL8" s="10">
        <f t="shared" si="9"/>
        <v>1.1276302543175847</v>
      </c>
      <c r="AM8" s="10">
        <f t="shared" si="10"/>
        <v>1.0591295113915329</v>
      </c>
      <c r="AN8" s="10">
        <f t="shared" si="11"/>
        <v>0.78605990783410151</v>
      </c>
    </row>
    <row r="9" spans="1:40" x14ac:dyDescent="0.35">
      <c r="A9" t="s">
        <v>207</v>
      </c>
      <c r="B9" s="1" t="s">
        <v>239</v>
      </c>
      <c r="C9" t="s">
        <v>307</v>
      </c>
      <c r="D9" t="s">
        <v>208</v>
      </c>
      <c r="E9">
        <v>5.5739200000000003E-2</v>
      </c>
      <c r="F9">
        <v>7.4468999999999994E-2</v>
      </c>
      <c r="G9">
        <v>6.1199200000000002E-2</v>
      </c>
      <c r="H9">
        <v>5.3231000000000001E-2</v>
      </c>
      <c r="I9">
        <v>6.1784199999999997E-2</v>
      </c>
      <c r="J9">
        <v>6.7855299999999993E-2</v>
      </c>
      <c r="K9">
        <v>7.1689699999999995E-2</v>
      </c>
      <c r="L9">
        <v>4.8841599999999999E-2</v>
      </c>
      <c r="M9">
        <v>7.0418499999999995E-2</v>
      </c>
      <c r="N9">
        <v>4.9991399999999998E-2</v>
      </c>
      <c r="O9">
        <v>8.4159700000000004E-2</v>
      </c>
      <c r="P9">
        <v>4.9036099999999999E-2</v>
      </c>
      <c r="Q9">
        <v>6.3586799999999999E-2</v>
      </c>
      <c r="R9">
        <v>4.2732899999999997E-2</v>
      </c>
      <c r="S9">
        <v>5.5739200000000003E-2</v>
      </c>
      <c r="T9">
        <v>5.2180299999999999E-2</v>
      </c>
      <c r="U9">
        <v>5.2184800000000003E-2</v>
      </c>
      <c r="V9">
        <v>5.0438400000000001E-2</v>
      </c>
      <c r="W9">
        <v>1.08208E-2</v>
      </c>
      <c r="X9">
        <v>6.2338600000000001E-2</v>
      </c>
      <c r="Y9">
        <v>5.94453E-2</v>
      </c>
      <c r="Z9">
        <v>6.6160399999999994E-2</v>
      </c>
      <c r="AA9">
        <v>2.3378199999999998E-2</v>
      </c>
      <c r="AB9">
        <v>5.0319599999999999E-2</v>
      </c>
      <c r="AC9">
        <f t="shared" si="0"/>
        <v>6.2379650000000002E-2</v>
      </c>
      <c r="AD9">
        <f t="shared" si="1"/>
        <v>6.2356166666666678E-2</v>
      </c>
      <c r="AE9">
        <f t="shared" si="2"/>
        <v>5.28104E-2</v>
      </c>
      <c r="AF9">
        <f t="shared" si="3"/>
        <v>4.5410483333333328E-2</v>
      </c>
      <c r="AG9">
        <f t="shared" si="4"/>
        <v>7.818906858058864E-3</v>
      </c>
      <c r="AH9">
        <f t="shared" si="5"/>
        <v>1.5102749895256343E-2</v>
      </c>
      <c r="AI9">
        <f t="shared" si="6"/>
        <v>6.8217220409512438E-3</v>
      </c>
      <c r="AJ9">
        <f t="shared" si="7"/>
        <v>2.2891323172103153E-2</v>
      </c>
      <c r="AK9" s="10">
        <f t="shared" si="8"/>
        <v>1</v>
      </c>
      <c r="AL9" s="10">
        <f t="shared" si="9"/>
        <v>0.99962354175867729</v>
      </c>
      <c r="AM9" s="10">
        <f t="shared" si="10"/>
        <v>0.84659660642533263</v>
      </c>
      <c r="AN9" s="10">
        <f t="shared" si="11"/>
        <v>0.72796951142453226</v>
      </c>
    </row>
    <row r="10" spans="1:40" x14ac:dyDescent="0.35">
      <c r="A10" t="s">
        <v>32</v>
      </c>
      <c r="B10" s="1" t="s">
        <v>77</v>
      </c>
      <c r="C10" t="s">
        <v>108</v>
      </c>
      <c r="D10" t="s">
        <v>33</v>
      </c>
      <c r="E10">
        <v>3.9426200000000002E-2</v>
      </c>
      <c r="F10">
        <v>1.53174E-2</v>
      </c>
      <c r="G10">
        <v>3.3765400000000001E-2</v>
      </c>
      <c r="H10">
        <v>2.2573800000000002E-2</v>
      </c>
      <c r="I10">
        <v>3.7370300000000002E-2</v>
      </c>
      <c r="J10">
        <v>4.0681200000000001E-2</v>
      </c>
      <c r="K10">
        <v>3.88598E-2</v>
      </c>
      <c r="L10">
        <v>4.65075E-2</v>
      </c>
      <c r="M10">
        <v>4.0058999999999997E-2</v>
      </c>
      <c r="N10">
        <v>4.3374200000000002E-2</v>
      </c>
      <c r="O10">
        <v>4.9278500000000003E-2</v>
      </c>
      <c r="P10">
        <v>3.9426200000000002E-2</v>
      </c>
      <c r="Q10">
        <v>4.1197299999999999E-2</v>
      </c>
      <c r="R10">
        <v>3.9426200000000002E-2</v>
      </c>
      <c r="S10">
        <v>3.9803600000000001E-2</v>
      </c>
      <c r="T10">
        <v>5.2155300000000002E-2</v>
      </c>
      <c r="U10">
        <v>3.6089900000000001E-2</v>
      </c>
      <c r="V10">
        <v>4.34031E-2</v>
      </c>
      <c r="W10">
        <v>4.73885E-2</v>
      </c>
      <c r="X10">
        <v>4.2043299999999999E-2</v>
      </c>
      <c r="Y10">
        <v>3.8076199999999998E-2</v>
      </c>
      <c r="Z10">
        <v>4.1152800000000003E-2</v>
      </c>
      <c r="AA10">
        <v>3.9426200000000002E-2</v>
      </c>
      <c r="AB10">
        <v>3.9426200000000002E-2</v>
      </c>
      <c r="AC10">
        <f t="shared" si="0"/>
        <v>3.1522383333333334E-2</v>
      </c>
      <c r="AD10">
        <f t="shared" si="1"/>
        <v>4.2917533333333334E-2</v>
      </c>
      <c r="AE10">
        <f t="shared" si="2"/>
        <v>4.2012566666666674E-2</v>
      </c>
      <c r="AF10">
        <f t="shared" si="3"/>
        <v>4.1252199999999996E-2</v>
      </c>
      <c r="AG10">
        <f t="shared" si="4"/>
        <v>1.0278736520101415E-2</v>
      </c>
      <c r="AH10">
        <f t="shared" si="5"/>
        <v>4.2516849157324295E-3</v>
      </c>
      <c r="AI10">
        <f t="shared" si="6"/>
        <v>5.5157971114487767E-3</v>
      </c>
      <c r="AJ10">
        <f t="shared" si="7"/>
        <v>3.3179941307964968E-3</v>
      </c>
      <c r="AK10" s="10">
        <f t="shared" si="8"/>
        <v>1</v>
      </c>
      <c r="AL10" s="10">
        <f t="shared" si="9"/>
        <v>1.3614939225724789</v>
      </c>
      <c r="AM10" s="10">
        <f t="shared" si="10"/>
        <v>1.3327852219296026</v>
      </c>
      <c r="AN10" s="10">
        <f t="shared" si="11"/>
        <v>1.3086637378836095</v>
      </c>
    </row>
    <row r="11" spans="1:40" x14ac:dyDescent="0.35">
      <c r="A11" t="s">
        <v>62</v>
      </c>
      <c r="B11" s="1" t="s">
        <v>78</v>
      </c>
      <c r="C11" s="11" t="s">
        <v>109</v>
      </c>
      <c r="D11" t="s">
        <v>63</v>
      </c>
      <c r="E11">
        <v>1.28885E-3</v>
      </c>
      <c r="F11">
        <v>1.1619E-3</v>
      </c>
      <c r="G11">
        <v>1.28885E-3</v>
      </c>
      <c r="H11">
        <v>1.7109899999999999E-3</v>
      </c>
      <c r="I11">
        <v>1.28885E-3</v>
      </c>
      <c r="J11">
        <v>2.5876200000000001E-3</v>
      </c>
      <c r="K11">
        <v>6.5605899999999996E-4</v>
      </c>
      <c r="L11">
        <v>1.0456E-3</v>
      </c>
      <c r="M11">
        <v>1.5129500000000001E-3</v>
      </c>
      <c r="N11">
        <v>9.0836200000000001E-4</v>
      </c>
      <c r="O11">
        <v>1.28885E-3</v>
      </c>
      <c r="P11">
        <v>1.20078E-3</v>
      </c>
      <c r="Q11">
        <v>1.28885E-3</v>
      </c>
      <c r="R11">
        <v>1.28885E-3</v>
      </c>
      <c r="S11">
        <v>2.1033499999999999E-3</v>
      </c>
      <c r="T11">
        <v>1.28885E-3</v>
      </c>
      <c r="U11">
        <v>9.5250900000000004E-4</v>
      </c>
      <c r="V11">
        <v>9.2247399999999995E-4</v>
      </c>
      <c r="W11">
        <v>1.28885E-3</v>
      </c>
      <c r="X11">
        <v>9.5262899999999998E-4</v>
      </c>
      <c r="Y11">
        <v>1.28885E-3</v>
      </c>
      <c r="Z11">
        <v>1.17505E-3</v>
      </c>
      <c r="AA11">
        <v>1.28885E-3</v>
      </c>
      <c r="AB11">
        <v>1.1535899999999999E-3</v>
      </c>
      <c r="AC11">
        <f t="shared" si="0"/>
        <v>1.55451E-3</v>
      </c>
      <c r="AD11">
        <f t="shared" si="1"/>
        <v>1.1021001666666668E-3</v>
      </c>
      <c r="AE11">
        <f t="shared" si="2"/>
        <v>1.3074805000000001E-3</v>
      </c>
      <c r="AF11">
        <f t="shared" si="3"/>
        <v>1.1913031666666669E-3</v>
      </c>
      <c r="AG11">
        <f t="shared" si="4"/>
        <v>5.3993899310940678E-4</v>
      </c>
      <c r="AH11">
        <f t="shared" si="5"/>
        <v>3.0102832548610221E-4</v>
      </c>
      <c r="AI11">
        <f t="shared" si="6"/>
        <v>4.2630606809556434E-4</v>
      </c>
      <c r="AJ11">
        <f t="shared" si="7"/>
        <v>1.3205904761191744E-4</v>
      </c>
      <c r="AK11" s="10">
        <f t="shared" si="8"/>
        <v>1</v>
      </c>
      <c r="AL11" s="10">
        <f t="shared" si="9"/>
        <v>0.7089694930664111</v>
      </c>
      <c r="AM11" s="10">
        <f t="shared" si="10"/>
        <v>0.84108851020578834</v>
      </c>
      <c r="AN11" s="10">
        <f t="shared" si="11"/>
        <v>0.76635284859323316</v>
      </c>
    </row>
    <row r="12" spans="1:40" x14ac:dyDescent="0.35">
      <c r="A12" t="s">
        <v>188</v>
      </c>
      <c r="B12" s="1" t="s">
        <v>240</v>
      </c>
      <c r="C12" s="11" t="s">
        <v>301</v>
      </c>
      <c r="D12" t="s">
        <v>189</v>
      </c>
      <c r="E12">
        <v>1.8551600000000001E-2</v>
      </c>
      <c r="F12">
        <v>2.0904300000000001E-2</v>
      </c>
      <c r="G12">
        <v>1.9562900000000001E-2</v>
      </c>
      <c r="H12">
        <v>1.9398599999999998E-2</v>
      </c>
      <c r="I12">
        <v>2.4176300000000001E-2</v>
      </c>
      <c r="J12">
        <v>2.19642E-2</v>
      </c>
      <c r="K12">
        <v>1.8186500000000001E-2</v>
      </c>
      <c r="L12">
        <v>2.2591400000000001E-2</v>
      </c>
      <c r="M12">
        <v>2.1496899999999999E-2</v>
      </c>
      <c r="N12">
        <v>2.0838300000000001E-2</v>
      </c>
      <c r="O12">
        <v>2.0904300000000001E-2</v>
      </c>
      <c r="P12">
        <v>2.3464700000000002E-2</v>
      </c>
      <c r="Q12">
        <v>2.15879E-2</v>
      </c>
      <c r="R12">
        <v>2.0904300000000001E-2</v>
      </c>
      <c r="S12">
        <v>1.8893099999999999E-2</v>
      </c>
      <c r="T12">
        <v>1.9474399999999999E-2</v>
      </c>
      <c r="U12">
        <v>2.29608E-2</v>
      </c>
      <c r="V12">
        <v>2.0704299999999998E-2</v>
      </c>
      <c r="W12">
        <v>2.0904300000000001E-2</v>
      </c>
      <c r="X12">
        <v>1.9617200000000001E-2</v>
      </c>
      <c r="Y12">
        <v>2.1954100000000001E-2</v>
      </c>
      <c r="Z12">
        <v>1.74582E-2</v>
      </c>
      <c r="AA12">
        <v>2.4301E-2</v>
      </c>
      <c r="AB12">
        <v>2.0904300000000001E-2</v>
      </c>
      <c r="AC12">
        <f t="shared" si="0"/>
        <v>2.0759650000000001E-2</v>
      </c>
      <c r="AD12">
        <f t="shared" si="1"/>
        <v>2.124701666666667E-2</v>
      </c>
      <c r="AE12">
        <f t="shared" si="2"/>
        <v>2.0754133333333334E-2</v>
      </c>
      <c r="AF12">
        <f t="shared" si="3"/>
        <v>2.0856516666666668E-2</v>
      </c>
      <c r="AG12">
        <f t="shared" si="4"/>
        <v>2.0642438816670865E-3</v>
      </c>
      <c r="AH12">
        <f t="shared" si="5"/>
        <v>1.8132398566286444E-3</v>
      </c>
      <c r="AI12">
        <f t="shared" si="6"/>
        <v>1.4622407799903092E-3</v>
      </c>
      <c r="AJ12">
        <f t="shared" si="7"/>
        <v>2.2872771178120647E-3</v>
      </c>
      <c r="AK12" s="10">
        <f t="shared" si="8"/>
        <v>1</v>
      </c>
      <c r="AL12" s="10">
        <f t="shared" si="9"/>
        <v>1.0234766321525974</v>
      </c>
      <c r="AM12" s="10">
        <f t="shared" si="10"/>
        <v>0.99973426013123212</v>
      </c>
      <c r="AN12" s="10">
        <f t="shared" si="11"/>
        <v>1.0046661030733499</v>
      </c>
    </row>
    <row r="13" spans="1:40" x14ac:dyDescent="0.35">
      <c r="A13" t="s">
        <v>40</v>
      </c>
      <c r="B13" s="1" t="s">
        <v>79</v>
      </c>
      <c r="C13" t="s">
        <v>110</v>
      </c>
      <c r="D13" t="s">
        <v>41</v>
      </c>
      <c r="E13">
        <v>2.6108799999999999E-3</v>
      </c>
      <c r="F13">
        <v>2.7140900000000002E-3</v>
      </c>
      <c r="G13">
        <v>1.77082E-3</v>
      </c>
      <c r="H13">
        <v>3.7647100000000001E-3</v>
      </c>
      <c r="I13">
        <v>8.3094500000000003E-4</v>
      </c>
      <c r="J13">
        <v>1.5788499999999999E-3</v>
      </c>
      <c r="K13">
        <v>1.7431300000000001E-3</v>
      </c>
      <c r="L13">
        <v>1.59976E-3</v>
      </c>
      <c r="M13">
        <v>1.2063899999999999E-3</v>
      </c>
      <c r="N13">
        <v>1.51359E-3</v>
      </c>
      <c r="O13">
        <v>2.3179199999999998E-3</v>
      </c>
      <c r="P13">
        <v>1.7520599999999999E-3</v>
      </c>
      <c r="Q13">
        <v>1.48376E-3</v>
      </c>
      <c r="R13">
        <v>9.9051499999999997E-4</v>
      </c>
      <c r="S13">
        <v>4.02352E-3</v>
      </c>
      <c r="T13">
        <v>1.7562400000000001E-3</v>
      </c>
      <c r="U13">
        <v>1.9376E-3</v>
      </c>
      <c r="V13">
        <v>3.0128199999999998E-3</v>
      </c>
      <c r="W13">
        <v>2.6671400000000001E-3</v>
      </c>
      <c r="X13">
        <v>2.93276E-3</v>
      </c>
      <c r="Y13">
        <v>2.4332500000000001E-3</v>
      </c>
      <c r="Z13">
        <v>2.16045E-3</v>
      </c>
      <c r="AA13">
        <v>2.1479300000000002E-3</v>
      </c>
      <c r="AB13">
        <v>2.9016599999999999E-3</v>
      </c>
      <c r="AC13">
        <f t="shared" si="0"/>
        <v>2.2117158333333333E-3</v>
      </c>
      <c r="AD13">
        <f t="shared" si="1"/>
        <v>1.6888083333333331E-3</v>
      </c>
      <c r="AE13">
        <f t="shared" si="2"/>
        <v>2.2007424999999996E-3</v>
      </c>
      <c r="AF13">
        <f t="shared" si="3"/>
        <v>2.5405316666666667E-3</v>
      </c>
      <c r="AG13">
        <f t="shared" si="4"/>
        <v>1.0319824717523872E-3</v>
      </c>
      <c r="AH13">
        <f t="shared" si="5"/>
        <v>3.6717614962939338E-4</v>
      </c>
      <c r="AI13">
        <f t="shared" si="6"/>
        <v>1.1160222789342066E-3</v>
      </c>
      <c r="AJ13">
        <f t="shared" si="7"/>
        <v>3.4939774088660992E-4</v>
      </c>
      <c r="AK13" s="10">
        <f t="shared" si="8"/>
        <v>1</v>
      </c>
      <c r="AL13" s="10">
        <f t="shared" si="9"/>
        <v>0.76357383162921388</v>
      </c>
      <c r="AM13" s="10">
        <f t="shared" si="10"/>
        <v>0.99503854285078053</v>
      </c>
      <c r="AN13" s="10">
        <f t="shared" si="11"/>
        <v>1.1486700182625933</v>
      </c>
    </row>
    <row r="14" spans="1:40" x14ac:dyDescent="0.35">
      <c r="A14" t="s">
        <v>42</v>
      </c>
      <c r="B14" s="1" t="s">
        <v>80</v>
      </c>
      <c r="C14" t="s">
        <v>111</v>
      </c>
      <c r="D14" t="s">
        <v>43</v>
      </c>
      <c r="E14">
        <v>2.4043700000000001E-2</v>
      </c>
      <c r="F14">
        <v>3.5780899999999997E-2</v>
      </c>
      <c r="G14">
        <v>3.2156200000000003E-2</v>
      </c>
      <c r="H14">
        <v>3.2994099999999998E-2</v>
      </c>
      <c r="I14">
        <v>3.1034599999999999E-2</v>
      </c>
      <c r="J14">
        <v>3.7689399999999998E-2</v>
      </c>
      <c r="K14">
        <v>3.91023E-2</v>
      </c>
      <c r="L14">
        <v>4.1190600000000001E-2</v>
      </c>
      <c r="M14">
        <v>3.56408E-2</v>
      </c>
      <c r="N14">
        <v>4.78308E-2</v>
      </c>
      <c r="O14">
        <v>3.2812000000000001E-2</v>
      </c>
      <c r="P14">
        <v>2.8467800000000001E-2</v>
      </c>
      <c r="Q14">
        <v>3.00798E-2</v>
      </c>
      <c r="R14">
        <v>3.7385799999999997E-2</v>
      </c>
      <c r="S14">
        <v>4.0593799999999999E-2</v>
      </c>
      <c r="T14">
        <v>4.80147E-2</v>
      </c>
      <c r="U14">
        <v>4.0183799999999999E-2</v>
      </c>
      <c r="V14">
        <v>4.1917799999999998E-2</v>
      </c>
      <c r="W14">
        <v>3.5189699999999997E-2</v>
      </c>
      <c r="X14">
        <v>3.4013700000000001E-2</v>
      </c>
      <c r="Y14">
        <v>3.7211399999999999E-2</v>
      </c>
      <c r="Z14">
        <v>4.34533E-2</v>
      </c>
      <c r="AA14">
        <v>4.9674500000000003E-2</v>
      </c>
      <c r="AB14">
        <v>3.6187999999999998E-2</v>
      </c>
      <c r="AC14">
        <f t="shared" si="0"/>
        <v>3.2283150000000004E-2</v>
      </c>
      <c r="AD14">
        <f t="shared" si="1"/>
        <v>3.7507383333333338E-2</v>
      </c>
      <c r="AE14">
        <f t="shared" si="2"/>
        <v>3.9695950000000001E-2</v>
      </c>
      <c r="AF14">
        <f t="shared" si="3"/>
        <v>3.9288433333333338E-2</v>
      </c>
      <c r="AG14">
        <f t="shared" si="4"/>
        <v>4.7208214059631598E-3</v>
      </c>
      <c r="AH14">
        <f t="shared" si="5"/>
        <v>6.7812624294939653E-3</v>
      </c>
      <c r="AI14">
        <f t="shared" si="6"/>
        <v>5.8819977061369214E-3</v>
      </c>
      <c r="AJ14">
        <f t="shared" si="7"/>
        <v>6.0624364104431387E-3</v>
      </c>
      <c r="AK14" s="10">
        <f t="shared" si="8"/>
        <v>1</v>
      </c>
      <c r="AL14" s="10">
        <f t="shared" si="9"/>
        <v>1.1618253898189406</v>
      </c>
      <c r="AM14" s="10">
        <f t="shared" si="10"/>
        <v>1.2296182373777031</v>
      </c>
      <c r="AN14" s="10">
        <f t="shared" si="11"/>
        <v>1.2169950371426994</v>
      </c>
    </row>
    <row r="15" spans="1:40" x14ac:dyDescent="0.35">
      <c r="A15" t="s">
        <v>131</v>
      </c>
      <c r="B15" s="1" t="s">
        <v>241</v>
      </c>
      <c r="C15" t="s">
        <v>314</v>
      </c>
      <c r="D15" t="s">
        <v>132</v>
      </c>
      <c r="E15">
        <v>2.4127599999999999E-2</v>
      </c>
      <c r="F15">
        <v>3.0660099999999999E-2</v>
      </c>
      <c r="G15">
        <v>2.92917E-2</v>
      </c>
      <c r="H15">
        <v>3.2045799999999999E-2</v>
      </c>
      <c r="I15">
        <v>3.2045799999999999E-2</v>
      </c>
      <c r="J15">
        <v>4.4313400000000003E-2</v>
      </c>
      <c r="K15">
        <v>2.9849000000000001E-2</v>
      </c>
      <c r="L15">
        <v>3.4513099999999998E-2</v>
      </c>
      <c r="M15">
        <v>2.8557699999999998E-2</v>
      </c>
      <c r="N15">
        <v>2.9755299999999998E-2</v>
      </c>
      <c r="O15">
        <v>2.4564099999999998E-2</v>
      </c>
      <c r="P15">
        <v>3.5717699999999998E-2</v>
      </c>
      <c r="Q15">
        <v>3.2045799999999999E-2</v>
      </c>
      <c r="R15">
        <v>3.2045799999999999E-2</v>
      </c>
      <c r="S15">
        <v>1.7089500000000001E-2</v>
      </c>
      <c r="T15">
        <v>3.0838000000000001E-2</v>
      </c>
      <c r="U15">
        <v>3.2045799999999999E-2</v>
      </c>
      <c r="V15">
        <v>4.3400399999999999E-2</v>
      </c>
      <c r="W15">
        <v>3.6421599999999998E-2</v>
      </c>
      <c r="X15">
        <v>3.3519100000000003E-2</v>
      </c>
      <c r="Y15">
        <v>3.2045799999999999E-2</v>
      </c>
      <c r="Z15">
        <v>3.16409E-2</v>
      </c>
      <c r="AA15">
        <v>3.58768E-2</v>
      </c>
      <c r="AB15">
        <v>3.6688199999999997E-2</v>
      </c>
      <c r="AC15">
        <f t="shared" si="0"/>
        <v>3.2080733333333333E-2</v>
      </c>
      <c r="AD15">
        <f t="shared" si="1"/>
        <v>3.0492816666666662E-2</v>
      </c>
      <c r="AE15">
        <f t="shared" si="2"/>
        <v>3.1244216666666668E-2</v>
      </c>
      <c r="AF15">
        <f t="shared" si="3"/>
        <v>3.4365399999999997E-2</v>
      </c>
      <c r="AG15">
        <f t="shared" si="4"/>
        <v>6.6736768017837591E-3</v>
      </c>
      <c r="AH15">
        <f t="shared" si="5"/>
        <v>4.0820306830873605E-3</v>
      </c>
      <c r="AI15">
        <f t="shared" si="6"/>
        <v>8.3692462820535198E-3</v>
      </c>
      <c r="AJ15">
        <f t="shared" si="7"/>
        <v>2.2550989486051377E-3</v>
      </c>
      <c r="AK15" s="10">
        <f t="shared" si="8"/>
        <v>1</v>
      </c>
      <c r="AL15" s="10">
        <f t="shared" si="9"/>
        <v>0.95050248227908329</v>
      </c>
      <c r="AM15" s="10">
        <f t="shared" si="10"/>
        <v>0.97392464012668045</v>
      </c>
      <c r="AN15" s="10">
        <f t="shared" si="11"/>
        <v>1.0712161608940776</v>
      </c>
    </row>
    <row r="16" spans="1:40" x14ac:dyDescent="0.35">
      <c r="A16" t="s">
        <v>133</v>
      </c>
      <c r="B16" s="1" t="s">
        <v>242</v>
      </c>
      <c r="C16" t="s">
        <v>302</v>
      </c>
      <c r="D16" t="s">
        <v>134</v>
      </c>
      <c r="E16">
        <v>2.0598399999999998E-3</v>
      </c>
      <c r="F16">
        <v>1.4422199999999999E-3</v>
      </c>
      <c r="G16">
        <v>1.7531199999999999E-3</v>
      </c>
      <c r="H16">
        <v>1.8553E-3</v>
      </c>
      <c r="I16">
        <v>2.0431500000000001E-3</v>
      </c>
      <c r="J16">
        <v>2.1398400000000001E-3</v>
      </c>
      <c r="K16">
        <v>2.5182899999999999E-3</v>
      </c>
      <c r="L16">
        <v>2.1991100000000002E-3</v>
      </c>
      <c r="M16">
        <v>2.0579499999999998E-3</v>
      </c>
      <c r="N16">
        <v>1.95335E-3</v>
      </c>
      <c r="O16">
        <v>8.6132699999999995E-4</v>
      </c>
      <c r="P16">
        <v>1.8490500000000001E-3</v>
      </c>
      <c r="Q16">
        <v>2.5727699999999998E-3</v>
      </c>
      <c r="R16">
        <v>4.7092599999999998E-4</v>
      </c>
      <c r="S16">
        <v>1.8531000000000001E-3</v>
      </c>
      <c r="T16">
        <v>1.8490500000000001E-3</v>
      </c>
      <c r="U16">
        <v>2.0316399999999999E-3</v>
      </c>
      <c r="V16">
        <v>2.0580300000000002E-3</v>
      </c>
      <c r="W16">
        <v>1.46529E-3</v>
      </c>
      <c r="X16">
        <v>1.9715599999999998E-3</v>
      </c>
      <c r="Y16">
        <v>1.8490500000000001E-3</v>
      </c>
      <c r="Z16">
        <v>1.8490500000000001E-3</v>
      </c>
      <c r="AA16">
        <v>2.1843700000000001E-3</v>
      </c>
      <c r="AB16">
        <v>1.4897300000000001E-3</v>
      </c>
      <c r="AC16">
        <f t="shared" si="0"/>
        <v>1.8822450000000001E-3</v>
      </c>
      <c r="AD16">
        <f t="shared" si="1"/>
        <v>1.9065128333333331E-3</v>
      </c>
      <c r="AE16">
        <f t="shared" si="2"/>
        <v>1.8059193333333334E-3</v>
      </c>
      <c r="AF16">
        <f t="shared" si="3"/>
        <v>1.8015083333333332E-3</v>
      </c>
      <c r="AG16">
        <f t="shared" si="4"/>
        <v>2.5876896504411037E-4</v>
      </c>
      <c r="AH16">
        <f t="shared" si="5"/>
        <v>5.6226803975343166E-4</v>
      </c>
      <c r="AI16">
        <f t="shared" si="6"/>
        <v>7.0553001670139212E-4</v>
      </c>
      <c r="AJ16">
        <f t="shared" si="7"/>
        <v>2.7938129575307409E-4</v>
      </c>
      <c r="AK16" s="10">
        <f t="shared" si="8"/>
        <v>1</v>
      </c>
      <c r="AL16" s="10">
        <f t="shared" si="9"/>
        <v>1.0128930257927811</v>
      </c>
      <c r="AM16" s="10">
        <f t="shared" si="10"/>
        <v>0.9594496642750191</v>
      </c>
      <c r="AN16" s="10">
        <f t="shared" si="11"/>
        <v>0.9571061861411948</v>
      </c>
    </row>
    <row r="17" spans="1:40" x14ac:dyDescent="0.35">
      <c r="A17" t="s">
        <v>143</v>
      </c>
      <c r="B17" s="1" t="s">
        <v>243</v>
      </c>
      <c r="C17" t="s">
        <v>293</v>
      </c>
      <c r="D17" t="s">
        <v>144</v>
      </c>
      <c r="E17">
        <v>0.116368</v>
      </c>
      <c r="F17">
        <v>0.12001199999999999</v>
      </c>
      <c r="G17">
        <v>7.1372500000000005E-2</v>
      </c>
      <c r="H17">
        <v>0.12001199999999999</v>
      </c>
      <c r="I17">
        <v>8.4934200000000001E-2</v>
      </c>
      <c r="J17">
        <v>9.1620900000000005E-2</v>
      </c>
      <c r="K17">
        <v>9.8186999999999997E-2</v>
      </c>
      <c r="L17">
        <v>7.2939199999999996E-2</v>
      </c>
      <c r="M17">
        <v>5.1157599999999998E-2</v>
      </c>
      <c r="N17">
        <v>0.106651</v>
      </c>
      <c r="O17">
        <v>0.20763899999999999</v>
      </c>
      <c r="P17">
        <v>0.10162599999999999</v>
      </c>
      <c r="Q17">
        <v>0.20680000000000001</v>
      </c>
      <c r="R17">
        <v>0.12001199999999999</v>
      </c>
      <c r="S17">
        <v>8.7091699999999994E-2</v>
      </c>
      <c r="T17">
        <v>0.152536</v>
      </c>
      <c r="U17">
        <v>0.12001199999999999</v>
      </c>
      <c r="V17">
        <v>9.9535999999999999E-2</v>
      </c>
      <c r="W17">
        <v>6.29686E-2</v>
      </c>
      <c r="X17">
        <v>4.4720299999999998E-2</v>
      </c>
      <c r="Y17">
        <v>0.23030200000000001</v>
      </c>
      <c r="Z17">
        <v>0.256415</v>
      </c>
      <c r="AA17">
        <v>0.17555699999999999</v>
      </c>
      <c r="AB17">
        <v>8.1818699999999994E-2</v>
      </c>
      <c r="AC17">
        <f t="shared" si="0"/>
        <v>0.10071993333333333</v>
      </c>
      <c r="AD17">
        <f t="shared" si="1"/>
        <v>0.10636663333333334</v>
      </c>
      <c r="AE17">
        <f t="shared" si="2"/>
        <v>0.13099795</v>
      </c>
      <c r="AF17">
        <f t="shared" si="3"/>
        <v>0.1419636</v>
      </c>
      <c r="AG17">
        <f t="shared" si="4"/>
        <v>2.0892502438307092E-2</v>
      </c>
      <c r="AH17">
        <f t="shared" si="5"/>
        <v>5.3872040580236639E-2</v>
      </c>
      <c r="AI17">
        <f t="shared" si="6"/>
        <v>4.3287027303050098E-2</v>
      </c>
      <c r="AJ17">
        <f t="shared" si="7"/>
        <v>9.0934251870216698E-2</v>
      </c>
      <c r="AK17" s="10">
        <f t="shared" si="8"/>
        <v>1</v>
      </c>
      <c r="AL17" s="10">
        <f t="shared" si="9"/>
        <v>1.0560633810321558</v>
      </c>
      <c r="AM17" s="10">
        <f t="shared" si="10"/>
        <v>1.3006159323642656</v>
      </c>
      <c r="AN17" s="10">
        <f t="shared" si="11"/>
        <v>1.4094886215836786</v>
      </c>
    </row>
    <row r="18" spans="1:40" x14ac:dyDescent="0.35">
      <c r="A18" t="s">
        <v>205</v>
      </c>
      <c r="B18" s="1" t="s">
        <v>244</v>
      </c>
      <c r="C18" t="s">
        <v>291</v>
      </c>
      <c r="D18" t="s">
        <v>206</v>
      </c>
      <c r="E18">
        <v>0.69667599999999996</v>
      </c>
      <c r="F18">
        <v>0.72827600000000003</v>
      </c>
      <c r="G18">
        <v>0.599495</v>
      </c>
      <c r="H18">
        <v>0.42740099999999998</v>
      </c>
      <c r="I18">
        <v>0.37234600000000001</v>
      </c>
      <c r="J18">
        <v>0.54808800000000002</v>
      </c>
      <c r="K18">
        <v>0.58914299999999997</v>
      </c>
      <c r="L18">
        <v>0.54808800000000002</v>
      </c>
      <c r="M18">
        <v>0.42971599999999999</v>
      </c>
      <c r="N18">
        <v>0.62222</v>
      </c>
      <c r="O18">
        <v>0.54808800000000002</v>
      </c>
      <c r="P18">
        <v>0.58314900000000003</v>
      </c>
      <c r="Q18">
        <v>0.54808800000000002</v>
      </c>
      <c r="R18">
        <v>0.269957</v>
      </c>
      <c r="S18">
        <v>0.89006099999999999</v>
      </c>
      <c r="T18">
        <v>0.57784199999999997</v>
      </c>
      <c r="U18">
        <v>0.54808800000000002</v>
      </c>
      <c r="V18">
        <v>0.54808800000000002</v>
      </c>
      <c r="W18">
        <v>0.54808800000000002</v>
      </c>
      <c r="X18">
        <v>0.62065499999999996</v>
      </c>
      <c r="Y18">
        <v>0.36652800000000002</v>
      </c>
      <c r="Z18">
        <v>0.44785599999999998</v>
      </c>
      <c r="AA18">
        <v>0.54808800000000002</v>
      </c>
      <c r="AB18">
        <v>0.54808800000000002</v>
      </c>
      <c r="AC18">
        <f t="shared" si="0"/>
        <v>0.56204699999999996</v>
      </c>
      <c r="AD18">
        <f t="shared" si="1"/>
        <v>0.55340066666666665</v>
      </c>
      <c r="AE18">
        <f t="shared" si="2"/>
        <v>0.56368733333333332</v>
      </c>
      <c r="AF18">
        <f t="shared" si="3"/>
        <v>0.51321716666666661</v>
      </c>
      <c r="AG18">
        <f t="shared" si="4"/>
        <v>0.14245720001740886</v>
      </c>
      <c r="AH18">
        <f t="shared" si="5"/>
        <v>6.6712703424960051E-2</v>
      </c>
      <c r="AI18">
        <f t="shared" si="6"/>
        <v>0.1968388433228227</v>
      </c>
      <c r="AJ18">
        <f t="shared" si="7"/>
        <v>9.053243265132542E-2</v>
      </c>
      <c r="AK18" s="10">
        <f t="shared" si="8"/>
        <v>1</v>
      </c>
      <c r="AL18" s="10">
        <f t="shared" si="9"/>
        <v>0.98461635177603779</v>
      </c>
      <c r="AM18" s="10">
        <f t="shared" si="10"/>
        <v>1.0029184985122834</v>
      </c>
      <c r="AN18" s="10">
        <f t="shared" si="11"/>
        <v>0.91312144120806027</v>
      </c>
    </row>
    <row r="19" spans="1:40" x14ac:dyDescent="0.35">
      <c r="A19" t="s">
        <v>66</v>
      </c>
      <c r="B19" s="1" t="s">
        <v>81</v>
      </c>
      <c r="C19" s="11" t="s">
        <v>112</v>
      </c>
      <c r="D19" t="s">
        <v>67</v>
      </c>
      <c r="E19">
        <v>1.00188E-2</v>
      </c>
      <c r="F19">
        <v>1.4663900000000001E-2</v>
      </c>
      <c r="G19">
        <v>1.92371E-2</v>
      </c>
      <c r="H19">
        <v>1.33227E-2</v>
      </c>
      <c r="I19">
        <v>1.4498E-2</v>
      </c>
      <c r="J19">
        <v>1.25039E-2</v>
      </c>
      <c r="K19">
        <v>1.33107E-2</v>
      </c>
      <c r="L19">
        <v>1.7144699999999999E-2</v>
      </c>
      <c r="M19">
        <v>1.7145000000000001E-2</v>
      </c>
      <c r="N19">
        <v>1.89695E-2</v>
      </c>
      <c r="O19">
        <v>1.1064299999999999E-2</v>
      </c>
      <c r="P19">
        <v>1.9327500000000001E-2</v>
      </c>
      <c r="Q19">
        <v>1.3743999999999999E-2</v>
      </c>
      <c r="R19">
        <v>7.5204699999999996E-3</v>
      </c>
      <c r="S19">
        <v>1.4662700000000001E-2</v>
      </c>
      <c r="T19">
        <v>1.24E-2</v>
      </c>
      <c r="U19">
        <v>1.3464E-2</v>
      </c>
      <c r="V19">
        <v>1.29184E-2</v>
      </c>
      <c r="W19">
        <v>1.6910399999999999E-2</v>
      </c>
      <c r="X19">
        <v>2.30695E-2</v>
      </c>
      <c r="Y19">
        <v>1.3997900000000001E-2</v>
      </c>
      <c r="Z19">
        <v>1.1308800000000001E-2</v>
      </c>
      <c r="AA19">
        <v>1.4150100000000001E-2</v>
      </c>
      <c r="AB19">
        <v>2.2823900000000001E-2</v>
      </c>
      <c r="AC19">
        <f t="shared" si="0"/>
        <v>1.4040733333333333E-2</v>
      </c>
      <c r="AD19">
        <f t="shared" si="1"/>
        <v>1.6160283333333334E-2</v>
      </c>
      <c r="AE19">
        <f t="shared" si="2"/>
        <v>1.2451595000000001E-2</v>
      </c>
      <c r="AF19">
        <f t="shared" si="3"/>
        <v>1.7043433333333333E-2</v>
      </c>
      <c r="AG19">
        <f t="shared" si="4"/>
        <v>3.0546041423835375E-3</v>
      </c>
      <c r="AH19">
        <f t="shared" si="5"/>
        <v>3.2848401510068444E-3</v>
      </c>
      <c r="AI19">
        <f t="shared" si="6"/>
        <v>2.5345935613723162E-3</v>
      </c>
      <c r="AJ19">
        <f t="shared" si="7"/>
        <v>4.9046435701961665E-3</v>
      </c>
      <c r="AK19" s="10">
        <f t="shared" si="8"/>
        <v>1</v>
      </c>
      <c r="AL19" s="10">
        <f t="shared" si="9"/>
        <v>1.1509572149602822</v>
      </c>
      <c r="AM19" s="10">
        <f t="shared" si="10"/>
        <v>0.88681942063804842</v>
      </c>
      <c r="AN19" s="10">
        <f t="shared" si="11"/>
        <v>1.2138563512826965</v>
      </c>
    </row>
    <row r="20" spans="1:40" x14ac:dyDescent="0.35">
      <c r="A20" t="s">
        <v>186</v>
      </c>
      <c r="B20" s="1" t="s">
        <v>245</v>
      </c>
      <c r="C20" s="11" t="s">
        <v>303</v>
      </c>
      <c r="D20" t="s">
        <v>187</v>
      </c>
      <c r="E20">
        <v>4.1858399999999997E-2</v>
      </c>
      <c r="F20">
        <v>5.3174699999999998E-2</v>
      </c>
      <c r="G20">
        <v>4.15149E-2</v>
      </c>
      <c r="H20">
        <v>5.28309E-2</v>
      </c>
      <c r="I20">
        <v>5.0496100000000002E-2</v>
      </c>
      <c r="J20">
        <v>4.5966300000000002E-2</v>
      </c>
      <c r="K20">
        <v>4.57843E-2</v>
      </c>
      <c r="L20">
        <v>4.6894900000000003E-2</v>
      </c>
      <c r="M20">
        <v>5.4893900000000002E-2</v>
      </c>
      <c r="N20">
        <v>5.1446100000000002E-2</v>
      </c>
      <c r="O20">
        <v>5.3676700000000001E-2</v>
      </c>
      <c r="P20">
        <v>5.1615599999999998E-2</v>
      </c>
      <c r="Q20">
        <v>3.5748599999999998E-2</v>
      </c>
      <c r="R20">
        <v>4.5319199999999997E-2</v>
      </c>
      <c r="S20">
        <v>4.0317800000000001E-2</v>
      </c>
      <c r="T20">
        <v>5.0312200000000001E-2</v>
      </c>
      <c r="U20">
        <v>6.7876199999999998E-2</v>
      </c>
      <c r="V20">
        <v>3.9516099999999998E-2</v>
      </c>
      <c r="W20">
        <v>2.9965100000000001E-2</v>
      </c>
      <c r="X20">
        <v>4.4009100000000002E-2</v>
      </c>
      <c r="Y20">
        <v>3.7672999999999998E-2</v>
      </c>
      <c r="Z20">
        <v>5.1284999999999997E-2</v>
      </c>
      <c r="AA20">
        <v>5.0294100000000001E-2</v>
      </c>
      <c r="AB20">
        <v>4.5255900000000002E-2</v>
      </c>
      <c r="AC20">
        <f t="shared" si="0"/>
        <v>4.7640216666666672E-2</v>
      </c>
      <c r="AD20">
        <f t="shared" si="1"/>
        <v>5.0718583333333338E-2</v>
      </c>
      <c r="AE20">
        <f t="shared" si="2"/>
        <v>4.6515016666666666E-2</v>
      </c>
      <c r="AF20">
        <f t="shared" si="3"/>
        <v>4.3080366666666668E-2</v>
      </c>
      <c r="AG20">
        <f t="shared" si="4"/>
        <v>5.2816791664835787E-3</v>
      </c>
      <c r="AH20">
        <f t="shared" si="5"/>
        <v>3.6465147505072106E-3</v>
      </c>
      <c r="AI20">
        <f t="shared" si="6"/>
        <v>1.1622863579413922E-2</v>
      </c>
      <c r="AJ20">
        <f t="shared" si="7"/>
        <v>8.0771193086809391E-3</v>
      </c>
      <c r="AK20" s="10">
        <f t="shared" si="8"/>
        <v>1</v>
      </c>
      <c r="AL20" s="10">
        <f t="shared" si="9"/>
        <v>1.0646169745239753</v>
      </c>
      <c r="AM20" s="10">
        <f t="shared" si="10"/>
        <v>0.97638129969322129</v>
      </c>
      <c r="AN20" s="10">
        <f t="shared" si="11"/>
        <v>0.90428569979215734</v>
      </c>
    </row>
    <row r="21" spans="1:40" x14ac:dyDescent="0.35">
      <c r="A21" t="s">
        <v>52</v>
      </c>
      <c r="B21" s="1" t="s">
        <v>82</v>
      </c>
      <c r="C21" t="s">
        <v>113</v>
      </c>
      <c r="D21" t="s">
        <v>53</v>
      </c>
      <c r="E21">
        <v>6.1724099999999997E-2</v>
      </c>
      <c r="F21">
        <v>6.4548300000000003E-2</v>
      </c>
      <c r="G21">
        <v>5.2214799999999999E-2</v>
      </c>
      <c r="H21">
        <v>5.2214799999999999E-2</v>
      </c>
      <c r="I21">
        <v>4.8798899999999999E-2</v>
      </c>
      <c r="J21">
        <v>5.9329399999999997E-2</v>
      </c>
      <c r="K21">
        <v>5.2214799999999999E-2</v>
      </c>
      <c r="L21">
        <v>5.6082100000000003E-2</v>
      </c>
      <c r="M21">
        <v>5.2214799999999999E-2</v>
      </c>
      <c r="N21">
        <v>5.2214799999999999E-2</v>
      </c>
      <c r="O21">
        <v>6.3889100000000004E-2</v>
      </c>
      <c r="P21">
        <v>4.45148E-2</v>
      </c>
      <c r="Q21">
        <v>5.2807699999999999E-2</v>
      </c>
      <c r="R21">
        <v>4.9535000000000003E-2</v>
      </c>
      <c r="S21">
        <v>7.3696899999999996E-2</v>
      </c>
      <c r="T21">
        <v>5.2214799999999999E-2</v>
      </c>
      <c r="U21">
        <v>9.6680900000000007E-3</v>
      </c>
      <c r="V21">
        <v>4.8669999999999998E-2</v>
      </c>
      <c r="W21">
        <v>5.8386599999999997E-2</v>
      </c>
      <c r="X21">
        <v>5.2214799999999999E-2</v>
      </c>
      <c r="Y21">
        <v>5.2214799999999999E-2</v>
      </c>
      <c r="Z21">
        <v>6.9122600000000006E-2</v>
      </c>
      <c r="AA21">
        <v>1.7650699999999998E-2</v>
      </c>
      <c r="AB21">
        <v>5.7013099999999997E-2</v>
      </c>
      <c r="AC21">
        <f t="shared" si="0"/>
        <v>5.6471716666666665E-2</v>
      </c>
      <c r="AD21">
        <f t="shared" si="1"/>
        <v>5.3521733333333342E-2</v>
      </c>
      <c r="AE21">
        <f t="shared" si="2"/>
        <v>4.7765415000000006E-2</v>
      </c>
      <c r="AF21">
        <f t="shared" si="3"/>
        <v>5.1100433333333334E-2</v>
      </c>
      <c r="AG21">
        <f t="shared" si="4"/>
        <v>6.2625853713675376E-3</v>
      </c>
      <c r="AH21">
        <f t="shared" si="5"/>
        <v>6.3290890553591274E-3</v>
      </c>
      <c r="AI21">
        <f t="shared" si="6"/>
        <v>2.0847155472412757E-2</v>
      </c>
      <c r="AJ21">
        <f t="shared" si="7"/>
        <v>1.7516932547528598E-2</v>
      </c>
      <c r="AK21" s="10">
        <f t="shared" si="8"/>
        <v>1</v>
      </c>
      <c r="AL21" s="10">
        <f t="shared" si="9"/>
        <v>0.94776175566352849</v>
      </c>
      <c r="AM21" s="10">
        <f t="shared" si="10"/>
        <v>0.84582898872975654</v>
      </c>
      <c r="AN21" s="10">
        <f t="shared" si="11"/>
        <v>0.90488542494576196</v>
      </c>
    </row>
    <row r="22" spans="1:40" x14ac:dyDescent="0.35">
      <c r="A22" t="s">
        <v>52</v>
      </c>
      <c r="B22" s="1" t="s">
        <v>82</v>
      </c>
      <c r="C22" t="s">
        <v>298</v>
      </c>
      <c r="D22" t="s">
        <v>170</v>
      </c>
      <c r="E22">
        <v>5.1157500000000001E-4</v>
      </c>
      <c r="F22">
        <v>2.14816E-4</v>
      </c>
      <c r="G22">
        <v>8.7948799999999994E-5</v>
      </c>
      <c r="H22">
        <v>6.1988500000000003E-4</v>
      </c>
      <c r="I22">
        <v>8.9490100000000003E-4</v>
      </c>
      <c r="J22">
        <v>5.1157500000000001E-4</v>
      </c>
      <c r="K22">
        <v>4.1009899999999998E-4</v>
      </c>
      <c r="L22">
        <v>7.5068599999999997E-4</v>
      </c>
      <c r="M22">
        <v>3.6093900000000001E-4</v>
      </c>
      <c r="N22">
        <v>2.09819E-4</v>
      </c>
      <c r="O22">
        <v>1.0818799999999999E-3</v>
      </c>
      <c r="P22">
        <v>2.7924800000000001E-4</v>
      </c>
      <c r="Q22">
        <v>3.8005500000000002E-4</v>
      </c>
      <c r="R22">
        <v>2.3938299999999999E-4</v>
      </c>
      <c r="S22">
        <v>5.1157500000000001E-4</v>
      </c>
      <c r="T22">
        <v>4.0214999999999999E-4</v>
      </c>
      <c r="U22">
        <v>1.0745900000000001E-3</v>
      </c>
      <c r="V22">
        <v>2.8567300000000001E-4</v>
      </c>
      <c r="W22">
        <v>2.8815600000000002E-4</v>
      </c>
      <c r="X22">
        <v>5.9015000000000001E-4</v>
      </c>
      <c r="Y22">
        <v>4.8694999999999999E-4</v>
      </c>
      <c r="Z22">
        <v>5.6519000000000003E-4</v>
      </c>
      <c r="AA22">
        <v>1.0478600000000001E-3</v>
      </c>
      <c r="AB22">
        <v>4.7269599999999999E-4</v>
      </c>
      <c r="AC22">
        <f t="shared" si="0"/>
        <v>4.7345013333333335E-4</v>
      </c>
      <c r="AD22">
        <f t="shared" si="1"/>
        <v>5.154451666666667E-4</v>
      </c>
      <c r="AE22">
        <f t="shared" si="2"/>
        <v>4.8223766666666669E-4</v>
      </c>
      <c r="AF22">
        <f t="shared" si="3"/>
        <v>5.7516700000000002E-4</v>
      </c>
      <c r="AG22">
        <f t="shared" si="4"/>
        <v>2.88954635551442E-4</v>
      </c>
      <c r="AH22">
        <f t="shared" si="5"/>
        <v>3.3476950152092207E-4</v>
      </c>
      <c r="AI22">
        <f t="shared" si="6"/>
        <v>3.0535662919128946E-4</v>
      </c>
      <c r="AJ22">
        <f t="shared" si="7"/>
        <v>2.5472360005229197E-4</v>
      </c>
      <c r="AK22" s="10">
        <f t="shared" si="8"/>
        <v>1</v>
      </c>
      <c r="AL22" s="10">
        <f t="shared" si="9"/>
        <v>1.0887000137430876</v>
      </c>
      <c r="AM22" s="10">
        <f t="shared" si="10"/>
        <v>1.0185606312357853</v>
      </c>
      <c r="AN22" s="10">
        <f t="shared" si="11"/>
        <v>1.2148417742551416</v>
      </c>
    </row>
    <row r="23" spans="1:40" x14ac:dyDescent="0.35">
      <c r="A23" t="s">
        <v>147</v>
      </c>
      <c r="B23" s="1" t="s">
        <v>246</v>
      </c>
      <c r="C23" t="s">
        <v>312</v>
      </c>
      <c r="D23" t="s">
        <v>148</v>
      </c>
      <c r="E23">
        <v>2.2237699999999999E-2</v>
      </c>
      <c r="F23">
        <v>2.88747E-2</v>
      </c>
      <c r="G23">
        <v>2.8488900000000001E-2</v>
      </c>
      <c r="H23">
        <v>2.5941200000000001E-2</v>
      </c>
      <c r="I23">
        <v>2.5941200000000001E-2</v>
      </c>
      <c r="J23">
        <v>2.9593700000000001E-2</v>
      </c>
      <c r="K23">
        <v>3.0282199999999999E-2</v>
      </c>
      <c r="L23">
        <v>3.2567699999999998E-2</v>
      </c>
      <c r="M23">
        <v>3.12494E-2</v>
      </c>
      <c r="N23">
        <v>1.1435799999999999E-2</v>
      </c>
      <c r="O23">
        <v>2.9987099999999999E-2</v>
      </c>
      <c r="P23">
        <v>2.8935900000000001E-2</v>
      </c>
      <c r="Q23">
        <v>1.6058300000000001E-2</v>
      </c>
      <c r="R23">
        <v>2.5941200000000001E-2</v>
      </c>
      <c r="S23">
        <v>2.5941200000000001E-2</v>
      </c>
      <c r="T23">
        <v>3.37516E-2</v>
      </c>
      <c r="U23">
        <v>2.7286600000000001E-2</v>
      </c>
      <c r="V23">
        <v>2.25793E-2</v>
      </c>
      <c r="W23">
        <v>2.0030599999999999E-2</v>
      </c>
      <c r="X23">
        <v>2.91072E-2</v>
      </c>
      <c r="Y23">
        <v>2.19204E-2</v>
      </c>
      <c r="Z23">
        <v>2.97784E-2</v>
      </c>
      <c r="AA23">
        <v>1.44735E-2</v>
      </c>
      <c r="AB23">
        <v>3.01845E-2</v>
      </c>
      <c r="AC23">
        <f t="shared" si="0"/>
        <v>2.6846233333333334E-2</v>
      </c>
      <c r="AD23">
        <f t="shared" si="1"/>
        <v>2.7409683333333334E-2</v>
      </c>
      <c r="AE23">
        <f t="shared" si="2"/>
        <v>2.52597E-2</v>
      </c>
      <c r="AF23">
        <f t="shared" si="3"/>
        <v>2.4249099999999996E-2</v>
      </c>
      <c r="AG23">
        <f t="shared" si="4"/>
        <v>2.7290421042312023E-3</v>
      </c>
      <c r="AH23">
        <f t="shared" si="5"/>
        <v>7.921329115095941E-3</v>
      </c>
      <c r="AI23">
        <f t="shared" si="6"/>
        <v>5.813774674684251E-3</v>
      </c>
      <c r="AJ23">
        <f t="shared" si="7"/>
        <v>6.4526615990613033E-3</v>
      </c>
      <c r="AK23" s="10">
        <f t="shared" si="8"/>
        <v>1</v>
      </c>
      <c r="AL23" s="10">
        <f t="shared" si="9"/>
        <v>1.0209880467402628</v>
      </c>
      <c r="AM23" s="10">
        <f t="shared" si="10"/>
        <v>0.94090294479548342</v>
      </c>
      <c r="AN23" s="10">
        <f t="shared" si="11"/>
        <v>0.90325893017890757</v>
      </c>
    </row>
    <row r="24" spans="1:40" x14ac:dyDescent="0.35">
      <c r="A24" t="s">
        <v>54</v>
      </c>
      <c r="B24" s="1" t="s">
        <v>83</v>
      </c>
      <c r="C24" t="s">
        <v>114</v>
      </c>
      <c r="D24" t="s">
        <v>55</v>
      </c>
      <c r="E24">
        <v>0.12775</v>
      </c>
      <c r="F24">
        <v>0.120189</v>
      </c>
      <c r="G24">
        <v>0.141545</v>
      </c>
      <c r="H24">
        <v>0.141545</v>
      </c>
      <c r="I24">
        <v>0.141545</v>
      </c>
      <c r="J24">
        <v>0.19697600000000001</v>
      </c>
      <c r="K24">
        <v>0.141545</v>
      </c>
      <c r="L24">
        <v>0.148453</v>
      </c>
      <c r="M24">
        <v>0.19556899999999999</v>
      </c>
      <c r="N24">
        <v>0.141545</v>
      </c>
      <c r="O24">
        <v>0.100773</v>
      </c>
      <c r="P24">
        <v>0.180117</v>
      </c>
      <c r="Q24">
        <v>0.105258</v>
      </c>
      <c r="R24">
        <v>0.15983700000000001</v>
      </c>
      <c r="S24">
        <v>0.141545</v>
      </c>
      <c r="T24">
        <v>0.13242899999999999</v>
      </c>
      <c r="U24">
        <v>0.19192300000000001</v>
      </c>
      <c r="V24">
        <v>0.14846599999999999</v>
      </c>
      <c r="W24">
        <v>0.141545</v>
      </c>
      <c r="X24">
        <v>0.141537</v>
      </c>
      <c r="Y24">
        <v>2.6946500000000002E-2</v>
      </c>
      <c r="Z24">
        <v>0.146951</v>
      </c>
      <c r="AA24">
        <v>0.141545</v>
      </c>
      <c r="AB24">
        <v>0.141545</v>
      </c>
      <c r="AC24">
        <f t="shared" si="0"/>
        <v>0.14492500000000003</v>
      </c>
      <c r="AD24">
        <f t="shared" si="1"/>
        <v>0.15133366666666667</v>
      </c>
      <c r="AE24">
        <f t="shared" si="2"/>
        <v>0.14657633333333334</v>
      </c>
      <c r="AF24">
        <f t="shared" si="3"/>
        <v>0.12334491666666668</v>
      </c>
      <c r="AG24">
        <f t="shared" si="4"/>
        <v>2.702010407825986E-2</v>
      </c>
      <c r="AH24">
        <f t="shared" si="5"/>
        <v>3.3291320903002179E-2</v>
      </c>
      <c r="AI24">
        <f t="shared" si="6"/>
        <v>2.8873525324536731E-2</v>
      </c>
      <c r="AJ24">
        <f t="shared" si="7"/>
        <v>4.7274904340904464E-2</v>
      </c>
      <c r="AK24" s="10">
        <f t="shared" si="8"/>
        <v>1</v>
      </c>
      <c r="AL24" s="10">
        <f t="shared" si="9"/>
        <v>1.0442205738600423</v>
      </c>
      <c r="AM24" s="10">
        <f t="shared" si="10"/>
        <v>1.0113943994019894</v>
      </c>
      <c r="AN24" s="10">
        <f t="shared" si="11"/>
        <v>0.85109481915933527</v>
      </c>
    </row>
    <row r="25" spans="1:40" x14ac:dyDescent="0.35">
      <c r="A25" t="s">
        <v>159</v>
      </c>
      <c r="B25" s="1" t="s">
        <v>247</v>
      </c>
      <c r="C25" t="s">
        <v>309</v>
      </c>
      <c r="D25" t="s">
        <v>160</v>
      </c>
      <c r="E25">
        <v>8.8650199999999998E-2</v>
      </c>
      <c r="F25">
        <v>9.5056299999999996E-2</v>
      </c>
      <c r="G25">
        <v>8.6102700000000004E-2</v>
      </c>
      <c r="H25">
        <v>8.7348099999999998E-2</v>
      </c>
      <c r="I25">
        <v>0.105738</v>
      </c>
      <c r="J25">
        <v>9.1246400000000005E-2</v>
      </c>
      <c r="K25">
        <v>8.6102700000000004E-2</v>
      </c>
      <c r="L25">
        <v>6.6967899999999997E-2</v>
      </c>
      <c r="M25">
        <v>7.8896800000000003E-2</v>
      </c>
      <c r="N25">
        <v>7.9885899999999996E-2</v>
      </c>
      <c r="O25">
        <v>0.105596</v>
      </c>
      <c r="P25">
        <v>5.4010700000000002E-2</v>
      </c>
      <c r="Q25">
        <v>8.6102700000000004E-2</v>
      </c>
      <c r="R25">
        <v>8.6102700000000004E-2</v>
      </c>
      <c r="S25">
        <v>8.6102700000000004E-2</v>
      </c>
      <c r="T25">
        <v>9.3493800000000002E-2</v>
      </c>
      <c r="U25">
        <v>0.119601</v>
      </c>
      <c r="V25">
        <v>5.5022599999999998E-2</v>
      </c>
      <c r="W25">
        <v>8.6102700000000004E-2</v>
      </c>
      <c r="X25">
        <v>8.6102700000000004E-2</v>
      </c>
      <c r="Y25">
        <v>8.5364300000000004E-2</v>
      </c>
      <c r="Z25">
        <v>9.6873299999999996E-2</v>
      </c>
      <c r="AA25">
        <v>0.1043</v>
      </c>
      <c r="AB25">
        <v>5.5695099999999997E-2</v>
      </c>
      <c r="AC25">
        <f t="shared" si="0"/>
        <v>9.2356949999999993E-2</v>
      </c>
      <c r="AD25">
        <f t="shared" si="1"/>
        <v>7.857666666666667E-2</v>
      </c>
      <c r="AE25">
        <f t="shared" si="2"/>
        <v>8.7737583333333355E-2</v>
      </c>
      <c r="AF25">
        <f t="shared" si="3"/>
        <v>8.573968333333333E-2</v>
      </c>
      <c r="AG25">
        <f t="shared" si="4"/>
        <v>7.2872014899411129E-3</v>
      </c>
      <c r="AH25">
        <f t="shared" si="5"/>
        <v>1.7474280017061208E-2</v>
      </c>
      <c r="AI25">
        <f t="shared" si="6"/>
        <v>2.0623772773323147E-2</v>
      </c>
      <c r="AJ25">
        <f t="shared" si="7"/>
        <v>1.6562151052132885E-2</v>
      </c>
      <c r="AK25" s="10">
        <f t="shared" si="8"/>
        <v>1</v>
      </c>
      <c r="AL25" s="10">
        <f t="shared" si="9"/>
        <v>0.85079321769143168</v>
      </c>
      <c r="AM25" s="10">
        <f t="shared" si="10"/>
        <v>0.94998355113863509</v>
      </c>
      <c r="AN25" s="10">
        <f t="shared" si="11"/>
        <v>0.92835117804705913</v>
      </c>
    </row>
    <row r="26" spans="1:40" x14ac:dyDescent="0.35">
      <c r="A26" t="s">
        <v>129</v>
      </c>
      <c r="B26" s="1" t="s">
        <v>248</v>
      </c>
      <c r="C26" t="s">
        <v>290</v>
      </c>
      <c r="D26" t="s">
        <v>130</v>
      </c>
      <c r="E26">
        <v>9.5458999999999995E-4</v>
      </c>
      <c r="F26">
        <v>7.4159200000000001E-4</v>
      </c>
      <c r="G26">
        <v>1.2227E-3</v>
      </c>
      <c r="H26">
        <v>5.1286099999999998E-4</v>
      </c>
      <c r="I26">
        <v>1.0653500000000001E-3</v>
      </c>
      <c r="J26">
        <v>1.2201499999999999E-3</v>
      </c>
      <c r="K26">
        <v>1.1035699999999999E-3</v>
      </c>
      <c r="L26">
        <v>7.9604000000000003E-4</v>
      </c>
      <c r="M26">
        <v>8.1249299999999996E-4</v>
      </c>
      <c r="N26">
        <v>7.74926E-4</v>
      </c>
      <c r="O26">
        <v>1.10279E-3</v>
      </c>
      <c r="P26">
        <v>9.0706700000000001E-4</v>
      </c>
      <c r="Q26">
        <v>1.0177599999999999E-3</v>
      </c>
      <c r="R26">
        <v>8.5817300000000005E-4</v>
      </c>
      <c r="S26">
        <v>7.7313900000000005E-4</v>
      </c>
      <c r="T26">
        <v>7.4791600000000005E-4</v>
      </c>
      <c r="U26">
        <v>1.0844699999999999E-3</v>
      </c>
      <c r="V26">
        <v>8.45782E-4</v>
      </c>
      <c r="W26">
        <v>9.0078300000000005E-4</v>
      </c>
      <c r="X26">
        <v>8.5501399999999997E-4</v>
      </c>
      <c r="Y26">
        <v>4.54091E-4</v>
      </c>
      <c r="Z26">
        <v>1.1364599999999999E-3</v>
      </c>
      <c r="AA26">
        <v>7.2015600000000001E-4</v>
      </c>
      <c r="AB26">
        <v>8.6980599999999999E-4</v>
      </c>
      <c r="AC26">
        <f t="shared" si="0"/>
        <v>9.5287383333333335E-4</v>
      </c>
      <c r="AD26">
        <f t="shared" si="1"/>
        <v>9.1614766666666672E-4</v>
      </c>
      <c r="AE26">
        <f t="shared" si="2"/>
        <v>8.8787333333333323E-4</v>
      </c>
      <c r="AF26">
        <f t="shared" si="3"/>
        <v>8.2271833333333333E-4</v>
      </c>
      <c r="AG26">
        <f t="shared" si="4"/>
        <v>2.8112198397735929E-4</v>
      </c>
      <c r="AH26">
        <f t="shared" si="5"/>
        <v>1.5176208405351667E-4</v>
      </c>
      <c r="AI26">
        <f t="shared" si="6"/>
        <v>1.3485296293617969E-4</v>
      </c>
      <c r="AJ26">
        <f t="shared" si="7"/>
        <v>2.2547431211618468E-4</v>
      </c>
      <c r="AK26" s="10">
        <f t="shared" si="8"/>
        <v>1</v>
      </c>
      <c r="AL26" s="10">
        <f t="shared" si="9"/>
        <v>0.96145747172194718</v>
      </c>
      <c r="AM26" s="10">
        <f t="shared" si="10"/>
        <v>0.93178477808272264</v>
      </c>
      <c r="AN26" s="10">
        <f t="shared" si="11"/>
        <v>0.86340741507751195</v>
      </c>
    </row>
    <row r="27" spans="1:40" x14ac:dyDescent="0.35">
      <c r="A27" t="s">
        <v>64</v>
      </c>
      <c r="B27" s="1" t="s">
        <v>85</v>
      </c>
      <c r="C27" s="11" t="s">
        <v>116</v>
      </c>
      <c r="D27" t="s">
        <v>65</v>
      </c>
      <c r="E27">
        <v>9.25425E-2</v>
      </c>
      <c r="F27">
        <v>0.13928399999999999</v>
      </c>
      <c r="G27">
        <v>0.13983000000000001</v>
      </c>
      <c r="H27">
        <v>0.16144700000000001</v>
      </c>
      <c r="I27">
        <v>0.161853</v>
      </c>
      <c r="J27">
        <v>8.7541300000000002E-2</v>
      </c>
      <c r="K27">
        <v>0.136124</v>
      </c>
      <c r="L27">
        <v>0.16735800000000001</v>
      </c>
      <c r="M27">
        <v>0.138852</v>
      </c>
      <c r="N27">
        <v>0.120322</v>
      </c>
      <c r="O27">
        <v>0.136155</v>
      </c>
      <c r="P27">
        <v>0.13539300000000001</v>
      </c>
      <c r="Q27">
        <v>0.136683</v>
      </c>
      <c r="R27">
        <v>8.8070099999999998E-2</v>
      </c>
      <c r="S27">
        <v>0.114318</v>
      </c>
      <c r="T27">
        <v>0.13408999999999999</v>
      </c>
      <c r="U27">
        <v>7.1262900000000004E-2</v>
      </c>
      <c r="V27">
        <v>0.14338200000000001</v>
      </c>
      <c r="W27">
        <v>0.104611</v>
      </c>
      <c r="X27">
        <v>9.1324900000000001E-2</v>
      </c>
      <c r="Y27">
        <v>0.15305299999999999</v>
      </c>
      <c r="Z27">
        <v>0.12873599999999999</v>
      </c>
      <c r="AA27">
        <v>0.16148399999999999</v>
      </c>
      <c r="AB27">
        <v>0.119848</v>
      </c>
      <c r="AC27">
        <f t="shared" si="0"/>
        <v>0.13041630000000001</v>
      </c>
      <c r="AD27">
        <f t="shared" si="1"/>
        <v>0.13903400000000002</v>
      </c>
      <c r="AE27">
        <f t="shared" si="2"/>
        <v>0.11463433333333332</v>
      </c>
      <c r="AF27">
        <f t="shared" si="3"/>
        <v>0.12650948333333331</v>
      </c>
      <c r="AG27">
        <f t="shared" si="4"/>
        <v>3.2836305065582445E-2</v>
      </c>
      <c r="AH27">
        <f t="shared" si="5"/>
        <v>1.5378131655048175E-2</v>
      </c>
      <c r="AI27">
        <f t="shared" si="6"/>
        <v>2.9250418098732734E-2</v>
      </c>
      <c r="AJ27">
        <f t="shared" si="7"/>
        <v>2.7183106174270565E-2</v>
      </c>
      <c r="AK27" s="10">
        <f t="shared" si="8"/>
        <v>1</v>
      </c>
      <c r="AL27" s="10">
        <f t="shared" si="9"/>
        <v>1.0660783966421377</v>
      </c>
      <c r="AM27" s="10">
        <f t="shared" si="10"/>
        <v>0.87898777478990975</v>
      </c>
      <c r="AN27" s="10">
        <f t="shared" si="11"/>
        <v>0.97004349405199575</v>
      </c>
    </row>
    <row r="28" spans="1:40" x14ac:dyDescent="0.35">
      <c r="A28" t="s">
        <v>162</v>
      </c>
      <c r="B28" s="1" t="s">
        <v>249</v>
      </c>
      <c r="C28" t="s">
        <v>289</v>
      </c>
      <c r="D28" t="s">
        <v>163</v>
      </c>
      <c r="E28">
        <v>7.4615700000000001E-4</v>
      </c>
      <c r="F28">
        <v>9.1730700000000002E-4</v>
      </c>
      <c r="G28">
        <v>1.5134300000000001E-3</v>
      </c>
      <c r="H28">
        <v>6.8007400000000002E-4</v>
      </c>
      <c r="I28">
        <v>1.03136E-3</v>
      </c>
      <c r="J28">
        <v>1.3420000000000001E-3</v>
      </c>
      <c r="K28">
        <v>9.6766199999999999E-4</v>
      </c>
      <c r="L28">
        <v>1.10844E-3</v>
      </c>
      <c r="M28">
        <v>6.8865300000000001E-4</v>
      </c>
      <c r="N28">
        <v>1.5368000000000001E-3</v>
      </c>
      <c r="O28">
        <v>8.5070499999999999E-4</v>
      </c>
      <c r="P28">
        <v>1.15839E-3</v>
      </c>
      <c r="Q28">
        <v>1.8437499999999999E-3</v>
      </c>
      <c r="R28">
        <v>1.15814E-3</v>
      </c>
      <c r="S28">
        <v>2.4234299999999999E-3</v>
      </c>
      <c r="T28">
        <v>1.29642E-3</v>
      </c>
      <c r="U28">
        <v>7.3059399999999999E-4</v>
      </c>
      <c r="V28">
        <v>1.4341099999999999E-3</v>
      </c>
      <c r="W28">
        <v>7.4678799999999997E-4</v>
      </c>
      <c r="X28">
        <v>1.26862E-3</v>
      </c>
      <c r="Y28">
        <v>9.1139499999999996E-4</v>
      </c>
      <c r="Z28">
        <v>9.5989999999999997E-4</v>
      </c>
      <c r="AA28">
        <v>1.0377400000000001E-3</v>
      </c>
      <c r="AB28">
        <v>3.9496300000000002E-4</v>
      </c>
      <c r="AC28">
        <f t="shared" si="0"/>
        <v>1.0383880000000001E-3</v>
      </c>
      <c r="AD28">
        <f t="shared" si="1"/>
        <v>1.0517750000000002E-3</v>
      </c>
      <c r="AE28">
        <f t="shared" si="2"/>
        <v>1.481074E-3</v>
      </c>
      <c r="AF28">
        <f t="shared" si="3"/>
        <v>8.8656766666666664E-4</v>
      </c>
      <c r="AG28">
        <f t="shared" si="4"/>
        <v>3.3055802202034069E-4</v>
      </c>
      <c r="AH28">
        <f t="shared" si="5"/>
        <v>2.929807705730873E-4</v>
      </c>
      <c r="AI28">
        <f t="shared" si="6"/>
        <v>5.8709079834042704E-4</v>
      </c>
      <c r="AJ28">
        <f t="shared" si="7"/>
        <v>2.9530478860503883E-4</v>
      </c>
      <c r="AK28" s="10">
        <f t="shared" si="8"/>
        <v>1</v>
      </c>
      <c r="AL28" s="10">
        <f t="shared" si="9"/>
        <v>1.0128920981367275</v>
      </c>
      <c r="AM28" s="10">
        <f t="shared" si="10"/>
        <v>1.4263204120232513</v>
      </c>
      <c r="AN28" s="10">
        <f t="shared" si="11"/>
        <v>0.85379228830328024</v>
      </c>
    </row>
    <row r="29" spans="1:40" x14ac:dyDescent="0.35">
      <c r="A29" t="s">
        <v>157</v>
      </c>
      <c r="B29" s="1" t="s">
        <v>250</v>
      </c>
      <c r="C29" t="s">
        <v>288</v>
      </c>
      <c r="D29" t="s">
        <v>158</v>
      </c>
      <c r="E29">
        <v>3.07067E-2</v>
      </c>
      <c r="F29">
        <v>2.4693799999999998E-2</v>
      </c>
      <c r="G29">
        <v>2.8247499999999998E-2</v>
      </c>
      <c r="H29">
        <v>1.8423399999999999E-2</v>
      </c>
      <c r="I29">
        <v>3.06646E-2</v>
      </c>
      <c r="J29">
        <v>2.68007E-2</v>
      </c>
      <c r="K29">
        <v>1.35867E-2</v>
      </c>
      <c r="L29">
        <v>1.92109E-2</v>
      </c>
      <c r="M29">
        <v>2.6996900000000001E-2</v>
      </c>
      <c r="N29">
        <v>2.6260599999999999E-2</v>
      </c>
      <c r="O29">
        <v>1.7533E-2</v>
      </c>
      <c r="P29">
        <v>3.9197500000000003E-2</v>
      </c>
      <c r="Q29">
        <v>1.63156E-2</v>
      </c>
      <c r="R29">
        <v>2.55249E-2</v>
      </c>
      <c r="S29">
        <v>2.4831800000000001E-2</v>
      </c>
      <c r="T29">
        <v>2.9905500000000002E-2</v>
      </c>
      <c r="U29">
        <v>5.5266000000000003E-2</v>
      </c>
      <c r="V29">
        <v>3.2248800000000001E-2</v>
      </c>
      <c r="W29">
        <v>4.22453E-2</v>
      </c>
      <c r="X29">
        <v>2.5345099999999999E-2</v>
      </c>
      <c r="Y29">
        <v>2.1215899999999999E-2</v>
      </c>
      <c r="Z29">
        <v>2.5263799999999999E-2</v>
      </c>
      <c r="AA29">
        <v>2.24742E-2</v>
      </c>
      <c r="AB29">
        <v>2.48506E-2</v>
      </c>
      <c r="AC29">
        <f t="shared" si="0"/>
        <v>2.6589450000000004E-2</v>
      </c>
      <c r="AD29">
        <f t="shared" si="1"/>
        <v>2.3797599999999999E-2</v>
      </c>
      <c r="AE29">
        <f t="shared" si="2"/>
        <v>3.06821E-2</v>
      </c>
      <c r="AF29">
        <f t="shared" si="3"/>
        <v>2.689915E-2</v>
      </c>
      <c r="AG29">
        <f t="shared" si="4"/>
        <v>4.6180128404975226E-3</v>
      </c>
      <c r="AH29">
        <f t="shared" si="5"/>
        <v>9.1433507901644093E-3</v>
      </c>
      <c r="AI29">
        <f t="shared" si="6"/>
        <v>1.322607152437941E-2</v>
      </c>
      <c r="AJ29">
        <f t="shared" si="7"/>
        <v>7.7028544191747421E-3</v>
      </c>
      <c r="AK29" s="10">
        <f t="shared" si="8"/>
        <v>1</v>
      </c>
      <c r="AL29" s="10">
        <f t="shared" si="9"/>
        <v>0.89500158897607862</v>
      </c>
      <c r="AM29" s="10">
        <f t="shared" si="10"/>
        <v>1.1539200698021206</v>
      </c>
      <c r="AN29" s="10">
        <f t="shared" si="11"/>
        <v>1.0116474767247912</v>
      </c>
    </row>
    <row r="30" spans="1:40" x14ac:dyDescent="0.35">
      <c r="A30" t="s">
        <v>151</v>
      </c>
      <c r="B30" s="1" t="s">
        <v>251</v>
      </c>
      <c r="C30" t="s">
        <v>316</v>
      </c>
      <c r="D30" t="s">
        <v>152</v>
      </c>
      <c r="E30">
        <v>4.3022700000000004E-3</v>
      </c>
      <c r="F30">
        <v>7.8959700000000004E-3</v>
      </c>
      <c r="G30">
        <v>9.2779899999999998E-3</v>
      </c>
      <c r="H30">
        <v>4.33257E-3</v>
      </c>
      <c r="I30">
        <v>1.09817E-2</v>
      </c>
      <c r="J30">
        <v>7.5299099999999999E-3</v>
      </c>
      <c r="K30">
        <v>7.4605100000000001E-3</v>
      </c>
      <c r="L30">
        <v>1.16887E-2</v>
      </c>
      <c r="M30">
        <v>4.9819900000000004E-3</v>
      </c>
      <c r="N30">
        <v>7.4605100000000001E-3</v>
      </c>
      <c r="O30">
        <v>1.05646E-2</v>
      </c>
      <c r="P30">
        <v>8.8528700000000005E-3</v>
      </c>
      <c r="Q30">
        <v>8.75657E-3</v>
      </c>
      <c r="R30">
        <v>8.7179000000000006E-3</v>
      </c>
      <c r="S30">
        <v>8.6125300000000002E-3</v>
      </c>
      <c r="T30">
        <v>2.41165E-3</v>
      </c>
      <c r="U30">
        <v>9.8493299999999999E-3</v>
      </c>
      <c r="V30">
        <v>8.2716999999999999E-3</v>
      </c>
      <c r="W30">
        <v>2.9824999999999999E-3</v>
      </c>
      <c r="X30">
        <v>6.92802E-3</v>
      </c>
      <c r="Y30">
        <v>8.5826900000000005E-3</v>
      </c>
      <c r="Z30">
        <v>7.8244600000000001E-3</v>
      </c>
      <c r="AA30">
        <v>3.32476E-3</v>
      </c>
      <c r="AB30">
        <v>7.4605100000000001E-3</v>
      </c>
      <c r="AC30">
        <f t="shared" si="0"/>
        <v>7.386735000000001E-3</v>
      </c>
      <c r="AD30">
        <f t="shared" si="1"/>
        <v>8.5015299999999985E-3</v>
      </c>
      <c r="AE30">
        <f t="shared" si="2"/>
        <v>7.769946666666667E-3</v>
      </c>
      <c r="AF30">
        <f t="shared" si="3"/>
        <v>6.1838233333333338E-3</v>
      </c>
      <c r="AG30">
        <f t="shared" si="4"/>
        <v>2.6691678993854997E-3</v>
      </c>
      <c r="AH30">
        <f t="shared" si="5"/>
        <v>2.4121507963558164E-3</v>
      </c>
      <c r="AI30">
        <f t="shared" si="6"/>
        <v>2.6783921453040942E-3</v>
      </c>
      <c r="AJ30">
        <f t="shared" si="7"/>
        <v>2.4105070714906993E-3</v>
      </c>
      <c r="AK30" s="10">
        <f t="shared" si="8"/>
        <v>1</v>
      </c>
      <c r="AL30" s="10">
        <f t="shared" si="9"/>
        <v>1.1509185045896457</v>
      </c>
      <c r="AM30" s="10">
        <f t="shared" si="10"/>
        <v>1.0518783558184592</v>
      </c>
      <c r="AN30" s="10">
        <f t="shared" si="11"/>
        <v>0.83715245414020312</v>
      </c>
    </row>
    <row r="31" spans="1:40" x14ac:dyDescent="0.35">
      <c r="A31" t="s">
        <v>194</v>
      </c>
      <c r="B31" s="1" t="s">
        <v>252</v>
      </c>
      <c r="C31" t="s">
        <v>322</v>
      </c>
      <c r="D31" t="s">
        <v>195</v>
      </c>
      <c r="E31">
        <v>1.8140699999999999E-2</v>
      </c>
      <c r="F31">
        <v>2.5493100000000001E-2</v>
      </c>
      <c r="G31">
        <v>1.98564E-2</v>
      </c>
      <c r="H31">
        <v>1.98564E-2</v>
      </c>
      <c r="I31">
        <v>2.6015E-2</v>
      </c>
      <c r="J31">
        <v>2.0280699999999999E-2</v>
      </c>
      <c r="K31">
        <v>5.3175600000000003E-2</v>
      </c>
      <c r="L31">
        <v>2.3134800000000001E-2</v>
      </c>
      <c r="M31">
        <v>1.98564E-2</v>
      </c>
      <c r="N31">
        <v>2.31694E-2</v>
      </c>
      <c r="O31">
        <v>9.1343699999999993E-3</v>
      </c>
      <c r="P31">
        <v>2.3722E-2</v>
      </c>
      <c r="Q31">
        <v>4.1564000000000002E-3</v>
      </c>
      <c r="R31">
        <v>2.0566899999999999E-2</v>
      </c>
      <c r="S31">
        <v>2.2427099999999998E-2</v>
      </c>
      <c r="T31">
        <v>2.0164999999999999E-2</v>
      </c>
      <c r="U31">
        <v>8.5844400000000005E-3</v>
      </c>
      <c r="V31">
        <v>2.4486299999999999E-2</v>
      </c>
      <c r="W31">
        <v>7.1988099999999999E-3</v>
      </c>
      <c r="X31">
        <v>6.1220900000000002E-3</v>
      </c>
      <c r="Y31">
        <v>1.07414E-2</v>
      </c>
      <c r="Z31">
        <v>2.3854E-2</v>
      </c>
      <c r="AA31">
        <v>2.4053499999999998E-2</v>
      </c>
      <c r="AB31">
        <v>2.2362900000000002E-2</v>
      </c>
      <c r="AC31">
        <f t="shared" si="0"/>
        <v>2.1607049999999999E-2</v>
      </c>
      <c r="AD31">
        <f t="shared" si="1"/>
        <v>2.5365428333333332E-2</v>
      </c>
      <c r="AE31">
        <f t="shared" si="2"/>
        <v>1.6731023333333334E-2</v>
      </c>
      <c r="AF31">
        <f t="shared" si="3"/>
        <v>1.5722116666666668E-2</v>
      </c>
      <c r="AG31">
        <f t="shared" si="4"/>
        <v>3.2995680109674966E-3</v>
      </c>
      <c r="AH31">
        <f t="shared" si="5"/>
        <v>1.4694906572115954E-2</v>
      </c>
      <c r="AI31">
        <f t="shared" si="6"/>
        <v>8.2895563584589188E-3</v>
      </c>
      <c r="AJ31">
        <f t="shared" si="7"/>
        <v>8.5936521354140639E-3</v>
      </c>
      <c r="AK31" s="10">
        <f t="shared" si="8"/>
        <v>1</v>
      </c>
      <c r="AL31" s="10">
        <f t="shared" si="9"/>
        <v>1.173942224104324</v>
      </c>
      <c r="AM31" s="10">
        <f t="shared" si="10"/>
        <v>0.77433168032347477</v>
      </c>
      <c r="AN31" s="10">
        <f t="shared" si="11"/>
        <v>0.72763827855568752</v>
      </c>
    </row>
    <row r="32" spans="1:40" x14ac:dyDescent="0.35">
      <c r="A32" t="s">
        <v>210</v>
      </c>
      <c r="B32" s="1" t="s">
        <v>253</v>
      </c>
      <c r="C32" t="s">
        <v>310</v>
      </c>
      <c r="D32" t="s">
        <v>211</v>
      </c>
      <c r="E32">
        <v>3.75635E-2</v>
      </c>
      <c r="F32">
        <v>4.2642899999999997E-2</v>
      </c>
      <c r="G32">
        <v>3.7257699999999998E-2</v>
      </c>
      <c r="H32">
        <v>3.88808E-2</v>
      </c>
      <c r="I32">
        <v>4.0928399999999997E-2</v>
      </c>
      <c r="J32">
        <v>3.8141099999999997E-2</v>
      </c>
      <c r="K32">
        <v>4.1315299999999999E-2</v>
      </c>
      <c r="L32">
        <v>4.9097099999999998E-2</v>
      </c>
      <c r="M32">
        <v>3.7961399999999999E-2</v>
      </c>
      <c r="N32">
        <v>3.9303299999999999E-2</v>
      </c>
      <c r="O32">
        <v>3.9466500000000002E-2</v>
      </c>
      <c r="P32">
        <v>4.2382599999999999E-2</v>
      </c>
      <c r="Q32">
        <v>3.95241E-2</v>
      </c>
      <c r="R32">
        <v>3.4158599999999997E-2</v>
      </c>
      <c r="S32">
        <v>3.1643499999999998E-2</v>
      </c>
      <c r="T32">
        <v>4.2602000000000001E-2</v>
      </c>
      <c r="U32">
        <v>4.0779700000000002E-2</v>
      </c>
      <c r="V32">
        <v>3.1813500000000001E-2</v>
      </c>
      <c r="W32">
        <v>5.0640900000000003E-2</v>
      </c>
      <c r="X32">
        <v>3.9532499999999998E-2</v>
      </c>
      <c r="Y32">
        <v>4.7297400000000003E-2</v>
      </c>
      <c r="Z32">
        <v>3.8758099999999997E-2</v>
      </c>
      <c r="AA32">
        <v>3.8564099999999997E-2</v>
      </c>
      <c r="AB32">
        <v>4.2033899999999999E-2</v>
      </c>
      <c r="AC32">
        <f t="shared" si="0"/>
        <v>3.9235733333333328E-2</v>
      </c>
      <c r="AD32">
        <f t="shared" si="1"/>
        <v>4.1587700000000005E-2</v>
      </c>
      <c r="AE32">
        <f t="shared" si="2"/>
        <v>3.6753566666666661E-2</v>
      </c>
      <c r="AF32">
        <f t="shared" si="3"/>
        <v>4.280448333333333E-2</v>
      </c>
      <c r="AG32">
        <f t="shared" si="4"/>
        <v>2.1216543136587224E-3</v>
      </c>
      <c r="AH32">
        <f t="shared" si="5"/>
        <v>3.9991294207614722E-3</v>
      </c>
      <c r="AI32">
        <f t="shared" si="6"/>
        <v>4.8029297107772331E-3</v>
      </c>
      <c r="AJ32">
        <f t="shared" si="7"/>
        <v>5.0447887735431199E-3</v>
      </c>
      <c r="AK32" s="10">
        <f t="shared" si="8"/>
        <v>1</v>
      </c>
      <c r="AL32" s="10">
        <f t="shared" si="9"/>
        <v>1.0599445063683448</v>
      </c>
      <c r="AM32" s="10">
        <f t="shared" si="10"/>
        <v>0.93673708999959215</v>
      </c>
      <c r="AN32" s="10">
        <f t="shared" si="11"/>
        <v>1.0909566279717808</v>
      </c>
    </row>
    <row r="33" spans="1:40" x14ac:dyDescent="0.35">
      <c r="A33" t="s">
        <v>166</v>
      </c>
      <c r="B33" s="1" t="s">
        <v>254</v>
      </c>
      <c r="C33" t="s">
        <v>321</v>
      </c>
      <c r="D33" t="s">
        <v>167</v>
      </c>
      <c r="E33">
        <v>8.5274699999999995E-2</v>
      </c>
      <c r="F33">
        <v>9.9585099999999996E-2</v>
      </c>
      <c r="G33">
        <v>6.98965E-2</v>
      </c>
      <c r="H33">
        <v>0.117507</v>
      </c>
      <c r="I33">
        <v>8.2569600000000007E-2</v>
      </c>
      <c r="J33">
        <v>7.0570599999999997E-2</v>
      </c>
      <c r="K33">
        <v>9.1410400000000003E-2</v>
      </c>
      <c r="L33">
        <v>7.2946200000000003E-2</v>
      </c>
      <c r="M33">
        <v>7.3152800000000004E-2</v>
      </c>
      <c r="N33">
        <v>9.4971299999999995E-2</v>
      </c>
      <c r="O33">
        <v>9.3916200000000005E-2</v>
      </c>
      <c r="P33">
        <v>6.2674499999999994E-2</v>
      </c>
      <c r="Q33">
        <v>7.3543399999999995E-2</v>
      </c>
      <c r="R33">
        <v>0.101066</v>
      </c>
      <c r="S33">
        <v>0.104995</v>
      </c>
      <c r="T33">
        <v>9.9646899999999997E-2</v>
      </c>
      <c r="U33">
        <v>8.25853E-2</v>
      </c>
      <c r="V33">
        <v>6.4767199999999997E-2</v>
      </c>
      <c r="W33">
        <v>6.9576600000000002E-2</v>
      </c>
      <c r="X33">
        <v>8.4389500000000006E-2</v>
      </c>
      <c r="Y33">
        <v>9.6214999999999995E-2</v>
      </c>
      <c r="Z33">
        <v>0.104616</v>
      </c>
      <c r="AA33">
        <v>9.0806399999999995E-2</v>
      </c>
      <c r="AB33">
        <v>9.95312E-2</v>
      </c>
      <c r="AC33">
        <f t="shared" si="0"/>
        <v>8.7567249999999999E-2</v>
      </c>
      <c r="AD33">
        <f t="shared" si="1"/>
        <v>8.1511900000000012E-2</v>
      </c>
      <c r="AE33">
        <f t="shared" si="2"/>
        <v>8.7767299999999993E-2</v>
      </c>
      <c r="AF33">
        <f t="shared" si="3"/>
        <v>9.0855783333333329E-2</v>
      </c>
      <c r="AG33">
        <f t="shared" si="4"/>
        <v>1.8287652427225284E-2</v>
      </c>
      <c r="AH33">
        <f t="shared" si="5"/>
        <v>1.3646214252751561E-2</v>
      </c>
      <c r="AI33">
        <f t="shared" si="6"/>
        <v>1.6570763533162874E-2</v>
      </c>
      <c r="AJ33">
        <f t="shared" si="7"/>
        <v>1.255345787047015E-2</v>
      </c>
      <c r="AK33" s="10">
        <f t="shared" si="8"/>
        <v>1</v>
      </c>
      <c r="AL33" s="10">
        <f t="shared" si="9"/>
        <v>0.93084914736959323</v>
      </c>
      <c r="AM33" s="10">
        <f t="shared" si="10"/>
        <v>1.0022845298898846</v>
      </c>
      <c r="AN33" s="10">
        <f t="shared" si="11"/>
        <v>1.0375543748756908</v>
      </c>
    </row>
    <row r="34" spans="1:40" x14ac:dyDescent="0.35">
      <c r="A34" t="s">
        <v>198</v>
      </c>
      <c r="B34" s="1" t="s">
        <v>255</v>
      </c>
      <c r="C34" t="s">
        <v>283</v>
      </c>
      <c r="D34" t="s">
        <v>199</v>
      </c>
      <c r="E34">
        <v>9.2418899999999998E-2</v>
      </c>
      <c r="F34">
        <v>9.7670099999999996E-2</v>
      </c>
      <c r="G34">
        <v>9.2418899999999998E-2</v>
      </c>
      <c r="H34">
        <v>9.2418899999999998E-2</v>
      </c>
      <c r="I34">
        <v>4.1804599999999997E-2</v>
      </c>
      <c r="J34">
        <v>8.7115399999999996E-2</v>
      </c>
      <c r="K34">
        <v>9.2418899999999998E-2</v>
      </c>
      <c r="L34">
        <v>9.2418899999999998E-2</v>
      </c>
      <c r="M34">
        <v>0.107084</v>
      </c>
      <c r="N34">
        <v>0.104239</v>
      </c>
      <c r="O34">
        <v>9.2418899999999998E-2</v>
      </c>
      <c r="P34">
        <v>9.9295499999999995E-2</v>
      </c>
      <c r="Q34">
        <v>9.2418899999999998E-2</v>
      </c>
      <c r="R34">
        <v>4.0695299999999997E-2</v>
      </c>
      <c r="S34">
        <v>8.8387400000000005E-2</v>
      </c>
      <c r="T34">
        <v>9.2418899999999998E-2</v>
      </c>
      <c r="U34">
        <v>0.11783399999999999</v>
      </c>
      <c r="V34">
        <v>9.6629099999999996E-2</v>
      </c>
      <c r="W34">
        <v>9.6586699999999998E-2</v>
      </c>
      <c r="X34">
        <v>0.114538</v>
      </c>
      <c r="Y34">
        <v>9.2418899999999998E-2</v>
      </c>
      <c r="Z34">
        <v>9.2418899999999998E-2</v>
      </c>
      <c r="AA34">
        <v>0.109566</v>
      </c>
      <c r="AB34">
        <v>9.2418899999999998E-2</v>
      </c>
      <c r="AC34">
        <f t="shared" si="0"/>
        <v>8.397446666666665E-2</v>
      </c>
      <c r="AD34">
        <f t="shared" si="1"/>
        <v>9.7979199999999989E-2</v>
      </c>
      <c r="AE34">
        <f t="shared" si="2"/>
        <v>8.806393333333333E-2</v>
      </c>
      <c r="AF34">
        <f t="shared" si="3"/>
        <v>9.9657900000000008E-2</v>
      </c>
      <c r="AG34">
        <f t="shared" si="4"/>
        <v>2.0926819405983996E-2</v>
      </c>
      <c r="AH34">
        <f t="shared" si="5"/>
        <v>6.581275454499682E-3</v>
      </c>
      <c r="AI34">
        <f t="shared" si="6"/>
        <v>2.5461510062261966E-2</v>
      </c>
      <c r="AJ34">
        <f t="shared" si="7"/>
        <v>9.8613331153551455E-3</v>
      </c>
      <c r="AK34" s="10">
        <f t="shared" si="8"/>
        <v>1</v>
      </c>
      <c r="AL34" s="10">
        <f t="shared" si="9"/>
        <v>1.1667737097863875</v>
      </c>
      <c r="AM34" s="10">
        <f t="shared" si="10"/>
        <v>1.0486989299128229</v>
      </c>
      <c r="AN34" s="10">
        <f t="shared" si="11"/>
        <v>1.1867643101037859</v>
      </c>
    </row>
    <row r="35" spans="1:40" x14ac:dyDescent="0.35">
      <c r="A35" t="s">
        <v>196</v>
      </c>
      <c r="B35" s="1" t="s">
        <v>256</v>
      </c>
      <c r="C35" t="s">
        <v>300</v>
      </c>
      <c r="D35" t="s">
        <v>197</v>
      </c>
      <c r="E35">
        <v>3.0229300000000001E-2</v>
      </c>
      <c r="F35">
        <v>2.12017E-2</v>
      </c>
      <c r="G35">
        <v>4.5641300000000003E-2</v>
      </c>
      <c r="H35">
        <v>5.89644E-2</v>
      </c>
      <c r="I35">
        <v>3.7279199999999998E-2</v>
      </c>
      <c r="J35">
        <v>4.6414700000000003E-2</v>
      </c>
      <c r="K35">
        <v>5.4453300000000003E-2</v>
      </c>
      <c r="L35">
        <v>1.9348199999999999E-2</v>
      </c>
      <c r="M35">
        <v>4.33652E-2</v>
      </c>
      <c r="N35">
        <v>4.6649900000000001E-2</v>
      </c>
      <c r="O35">
        <v>7.2356799999999999E-2</v>
      </c>
      <c r="P35">
        <v>1.86593E-2</v>
      </c>
      <c r="Q35">
        <v>3.7279199999999998E-2</v>
      </c>
      <c r="R35">
        <v>2.6884999999999999E-2</v>
      </c>
      <c r="S35">
        <v>3.34531E-2</v>
      </c>
      <c r="T35">
        <v>6.3967300000000005E-2</v>
      </c>
      <c r="U35">
        <v>3.7279199999999998E-2</v>
      </c>
      <c r="V35">
        <v>1.5636899999999999E-2</v>
      </c>
      <c r="W35">
        <v>2.7504399999999998E-2</v>
      </c>
      <c r="X35">
        <v>3.4383799999999999E-2</v>
      </c>
      <c r="Y35">
        <v>1.7113699999999999E-2</v>
      </c>
      <c r="Z35">
        <v>3.7279199999999998E-2</v>
      </c>
      <c r="AA35">
        <v>3.4724199999999997E-2</v>
      </c>
      <c r="AB35">
        <v>3.46314E-2</v>
      </c>
      <c r="AC35">
        <f t="shared" si="0"/>
        <v>3.99551E-2</v>
      </c>
      <c r="AD35">
        <f t="shared" si="1"/>
        <v>4.2472116666666671E-2</v>
      </c>
      <c r="AE35">
        <f t="shared" si="2"/>
        <v>3.5750116666666672E-2</v>
      </c>
      <c r="AF35">
        <f t="shared" si="3"/>
        <v>3.0939450000000004E-2</v>
      </c>
      <c r="AG35">
        <f t="shared" si="4"/>
        <v>1.3333074867411513E-2</v>
      </c>
      <c r="AH35">
        <f t="shared" si="5"/>
        <v>2.0768535254217301E-2</v>
      </c>
      <c r="AI35">
        <f t="shared" si="6"/>
        <v>1.6057980512557177E-2</v>
      </c>
      <c r="AJ35">
        <f t="shared" si="7"/>
        <v>7.5227885244103345E-3</v>
      </c>
      <c r="AK35" s="10">
        <f t="shared" si="8"/>
        <v>1</v>
      </c>
      <c r="AL35" s="10">
        <f t="shared" si="9"/>
        <v>1.0629961298223924</v>
      </c>
      <c r="AM35" s="10">
        <f t="shared" si="10"/>
        <v>0.89475728171539226</v>
      </c>
      <c r="AN35" s="10">
        <f t="shared" si="11"/>
        <v>0.77435546400834943</v>
      </c>
    </row>
    <row r="36" spans="1:40" x14ac:dyDescent="0.35">
      <c r="A36" t="s">
        <v>201</v>
      </c>
      <c r="B36" s="1" t="s">
        <v>257</v>
      </c>
      <c r="C36" t="s">
        <v>324</v>
      </c>
      <c r="D36" t="s">
        <v>202</v>
      </c>
      <c r="E36">
        <v>5.2565199999999998E-3</v>
      </c>
      <c r="F36">
        <v>6.84361E-3</v>
      </c>
      <c r="G36">
        <v>1.3402499999999999E-2</v>
      </c>
      <c r="H36">
        <v>9.9871400000000003E-3</v>
      </c>
      <c r="I36">
        <v>1.26894E-2</v>
      </c>
      <c r="J36">
        <v>1.8799699999999999E-2</v>
      </c>
      <c r="K36">
        <v>1.26225E-2</v>
      </c>
      <c r="L36">
        <v>7.5573999999999997E-3</v>
      </c>
      <c r="M36">
        <v>1.3960200000000001E-2</v>
      </c>
      <c r="N36">
        <v>1.1689400000000001E-2</v>
      </c>
      <c r="O36">
        <v>1.26894E-2</v>
      </c>
      <c r="P36">
        <v>1.26894E-2</v>
      </c>
      <c r="Q36">
        <v>1.26894E-2</v>
      </c>
      <c r="R36">
        <v>1.26894E-2</v>
      </c>
      <c r="S36">
        <v>5.0990300000000001E-3</v>
      </c>
      <c r="T36">
        <v>1.26894E-2</v>
      </c>
      <c r="U36">
        <v>1.19723E-2</v>
      </c>
      <c r="V36">
        <v>1.9325800000000001E-2</v>
      </c>
      <c r="W36">
        <v>8.0515900000000008E-3</v>
      </c>
      <c r="X36">
        <v>1.7128999999999998E-2</v>
      </c>
      <c r="Y36">
        <v>1.83987E-2</v>
      </c>
      <c r="Z36">
        <v>3.0181900000000001E-2</v>
      </c>
      <c r="AA36">
        <v>1.7718999999999999E-2</v>
      </c>
      <c r="AB36">
        <v>4.1355899999999998E-4</v>
      </c>
      <c r="AC36">
        <f t="shared" si="0"/>
        <v>1.1163144999999999E-2</v>
      </c>
      <c r="AD36">
        <f t="shared" si="1"/>
        <v>1.186805E-2</v>
      </c>
      <c r="AE36">
        <f t="shared" si="2"/>
        <v>1.2410888333333333E-2</v>
      </c>
      <c r="AF36">
        <f t="shared" si="3"/>
        <v>1.5315624833333333E-2</v>
      </c>
      <c r="AG36">
        <f t="shared" si="4"/>
        <v>4.9110228400191733E-3</v>
      </c>
      <c r="AH36">
        <f t="shared" si="5"/>
        <v>2.2320007757615141E-3</v>
      </c>
      <c r="AI36">
        <f t="shared" si="6"/>
        <v>4.5100851791531303E-3</v>
      </c>
      <c r="AJ36">
        <f t="shared" si="7"/>
        <v>1.0143113916959434E-2</v>
      </c>
      <c r="AK36" s="10">
        <f t="shared" si="8"/>
        <v>1</v>
      </c>
      <c r="AL36" s="10">
        <f t="shared" si="9"/>
        <v>1.0631457353640037</v>
      </c>
      <c r="AM36" s="10">
        <f t="shared" si="10"/>
        <v>1.1117734593014186</v>
      </c>
      <c r="AN36" s="10">
        <f t="shared" si="11"/>
        <v>1.3719811785418297</v>
      </c>
    </row>
    <row r="37" spans="1:40" x14ac:dyDescent="0.35">
      <c r="A37" t="s">
        <v>38</v>
      </c>
      <c r="B37" s="1" t="s">
        <v>87</v>
      </c>
      <c r="C37" t="s">
        <v>118</v>
      </c>
      <c r="D37" t="s">
        <v>39</v>
      </c>
      <c r="E37">
        <v>4.9286999999999997E-2</v>
      </c>
      <c r="F37">
        <v>2.96609E-2</v>
      </c>
      <c r="G37">
        <v>4.0474700000000002E-2</v>
      </c>
      <c r="H37">
        <v>1.6548799999999999E-2</v>
      </c>
      <c r="I37">
        <v>2.6436500000000002E-2</v>
      </c>
      <c r="J37">
        <v>3.1078700000000001E-2</v>
      </c>
      <c r="K37">
        <v>1.5908100000000001E-2</v>
      </c>
      <c r="L37">
        <v>3.14136E-2</v>
      </c>
      <c r="M37">
        <v>3.3085099999999999E-2</v>
      </c>
      <c r="N37">
        <v>3.3684699999999998E-2</v>
      </c>
      <c r="O37">
        <v>2.54332E-2</v>
      </c>
      <c r="P37">
        <v>3.2768100000000001E-2</v>
      </c>
      <c r="Q37">
        <v>3.09556E-2</v>
      </c>
      <c r="R37">
        <v>3.0542900000000001E-2</v>
      </c>
      <c r="S37">
        <v>6.01678E-2</v>
      </c>
      <c r="T37">
        <v>2.9037400000000001E-2</v>
      </c>
      <c r="U37">
        <v>3.4045100000000002E-2</v>
      </c>
      <c r="V37">
        <v>3.7614799999999997E-2</v>
      </c>
      <c r="W37">
        <v>3.1078700000000001E-2</v>
      </c>
      <c r="X37">
        <v>2.3771899999999999E-2</v>
      </c>
      <c r="Y37">
        <v>3.1078700000000001E-2</v>
      </c>
      <c r="Z37">
        <v>2.3555E-2</v>
      </c>
      <c r="AA37">
        <v>8.4501400000000001E-3</v>
      </c>
      <c r="AB37">
        <v>3.9811899999999997E-2</v>
      </c>
      <c r="AC37">
        <f t="shared" si="0"/>
        <v>3.224776666666667E-2</v>
      </c>
      <c r="AD37">
        <f t="shared" si="1"/>
        <v>2.8715466666666665E-2</v>
      </c>
      <c r="AE37">
        <f t="shared" si="2"/>
        <v>3.7060599999999999E-2</v>
      </c>
      <c r="AF37">
        <f t="shared" si="3"/>
        <v>2.6291056666666663E-2</v>
      </c>
      <c r="AG37">
        <f t="shared" si="4"/>
        <v>1.1369299673711945E-2</v>
      </c>
      <c r="AH37">
        <f t="shared" si="5"/>
        <v>6.961216146814192E-3</v>
      </c>
      <c r="AI37">
        <f t="shared" si="6"/>
        <v>1.1725751543163462E-2</v>
      </c>
      <c r="AJ37">
        <f t="shared" si="7"/>
        <v>1.0590436494501381E-2</v>
      </c>
      <c r="AK37" s="10">
        <f t="shared" si="8"/>
        <v>1</v>
      </c>
      <c r="AL37" s="10">
        <f t="shared" si="9"/>
        <v>0.89046373237216414</v>
      </c>
      <c r="AM37" s="10">
        <f t="shared" si="10"/>
        <v>1.149245477464589</v>
      </c>
      <c r="AN37" s="10">
        <f t="shared" si="11"/>
        <v>0.81528302218344817</v>
      </c>
    </row>
    <row r="38" spans="1:40" x14ac:dyDescent="0.35">
      <c r="A38" t="s">
        <v>139</v>
      </c>
      <c r="B38" s="1" t="s">
        <v>258</v>
      </c>
      <c r="C38" t="s">
        <v>282</v>
      </c>
      <c r="D38" t="s">
        <v>140</v>
      </c>
      <c r="E38">
        <v>0.168822</v>
      </c>
      <c r="F38">
        <v>0.1923</v>
      </c>
      <c r="G38">
        <v>9.0548400000000001E-2</v>
      </c>
      <c r="H38">
        <v>2.4153600000000001E-2</v>
      </c>
      <c r="I38">
        <v>0.16348499999999999</v>
      </c>
      <c r="J38">
        <v>9.0548400000000001E-2</v>
      </c>
      <c r="K38">
        <v>0.214278</v>
      </c>
      <c r="L38">
        <v>6.9574200000000003E-2</v>
      </c>
      <c r="M38">
        <v>3.4548000000000002E-2</v>
      </c>
      <c r="N38">
        <v>5.2914799999999998E-2</v>
      </c>
      <c r="O38">
        <v>0.189634</v>
      </c>
      <c r="P38">
        <v>0.157494</v>
      </c>
      <c r="Q38">
        <v>4.07065E-2</v>
      </c>
      <c r="R38">
        <v>2.3230000000000001E-2</v>
      </c>
      <c r="S38">
        <v>9.0548400000000001E-2</v>
      </c>
      <c r="T38">
        <v>3.23793E-2</v>
      </c>
      <c r="U38">
        <v>4.4873499999999997E-2</v>
      </c>
      <c r="V38">
        <v>2.6626899999999998E-2</v>
      </c>
      <c r="W38">
        <v>7.5132299999999999E-2</v>
      </c>
      <c r="X38">
        <v>0.19553699999999999</v>
      </c>
      <c r="Y38">
        <v>2.1092799999999998E-2</v>
      </c>
      <c r="Z38">
        <v>9.0548400000000001E-2</v>
      </c>
      <c r="AA38">
        <v>3.2941199999999997E-2</v>
      </c>
      <c r="AB38">
        <v>5.1244900000000003E-2</v>
      </c>
      <c r="AC38">
        <f t="shared" si="0"/>
        <v>0.1216429</v>
      </c>
      <c r="AD38">
        <f t="shared" si="1"/>
        <v>0.11974050000000001</v>
      </c>
      <c r="AE38">
        <f t="shared" si="2"/>
        <v>4.3060766666666667E-2</v>
      </c>
      <c r="AF38">
        <f t="shared" si="3"/>
        <v>7.7749433333333326E-2</v>
      </c>
      <c r="AG38">
        <f t="shared" si="4"/>
        <v>6.3885763773504356E-2</v>
      </c>
      <c r="AH38">
        <f t="shared" si="5"/>
        <v>7.6795652094607536E-2</v>
      </c>
      <c r="AI38">
        <f t="shared" si="6"/>
        <v>2.4663044838921792E-2</v>
      </c>
      <c r="AJ38">
        <f t="shared" si="7"/>
        <v>6.3189897860676011E-2</v>
      </c>
      <c r="AK38" s="10">
        <f t="shared" si="8"/>
        <v>1</v>
      </c>
      <c r="AL38" s="10">
        <f t="shared" si="9"/>
        <v>0.98436078061276089</v>
      </c>
      <c r="AM38" s="10">
        <f t="shared" si="10"/>
        <v>0.35399325950521293</v>
      </c>
      <c r="AN38" s="10">
        <f t="shared" si="11"/>
        <v>0.63916129369928965</v>
      </c>
    </row>
    <row r="39" spans="1:40" x14ac:dyDescent="0.35">
      <c r="A39" t="s">
        <v>175</v>
      </c>
      <c r="B39" s="1" t="s">
        <v>259</v>
      </c>
      <c r="C39" t="s">
        <v>320</v>
      </c>
      <c r="D39" t="s">
        <v>176</v>
      </c>
      <c r="E39">
        <v>4.64339E-2</v>
      </c>
      <c r="F39">
        <v>1.82323E-2</v>
      </c>
      <c r="G39">
        <v>2.3852399999999999E-2</v>
      </c>
      <c r="H39">
        <v>2.36958E-2</v>
      </c>
      <c r="I39">
        <v>2.1010899999999999E-2</v>
      </c>
      <c r="J39">
        <v>3.5559399999999998E-2</v>
      </c>
      <c r="K39">
        <v>1.41213E-2</v>
      </c>
      <c r="L39">
        <v>2.3549E-2</v>
      </c>
      <c r="M39">
        <v>1.4483899999999999E-2</v>
      </c>
      <c r="N39">
        <v>1.2108799999999999E-2</v>
      </c>
      <c r="O39">
        <v>1.54903E-2</v>
      </c>
      <c r="P39">
        <v>2.04523E-2</v>
      </c>
      <c r="Q39">
        <v>2.3101699999999999E-2</v>
      </c>
      <c r="R39">
        <v>1.75984E-2</v>
      </c>
      <c r="S39">
        <v>2.1358599999999998E-2</v>
      </c>
      <c r="T39">
        <v>1.97816E-2</v>
      </c>
      <c r="U39">
        <v>8.2378599999999996E-3</v>
      </c>
      <c r="V39">
        <v>1.8375200000000001E-2</v>
      </c>
      <c r="W39">
        <v>1.823E-2</v>
      </c>
      <c r="X39">
        <v>1.9475900000000001E-2</v>
      </c>
      <c r="Y39">
        <v>2.8247100000000001E-2</v>
      </c>
      <c r="Z39">
        <v>1.22612E-2</v>
      </c>
      <c r="AA39">
        <v>1.7795499999999999E-2</v>
      </c>
      <c r="AB39">
        <v>1.60398E-2</v>
      </c>
      <c r="AC39">
        <f t="shared" si="0"/>
        <v>2.8130783333333329E-2</v>
      </c>
      <c r="AD39">
        <f t="shared" si="1"/>
        <v>1.6700933333333334E-2</v>
      </c>
      <c r="AE39">
        <f t="shared" si="2"/>
        <v>1.8075560000000001E-2</v>
      </c>
      <c r="AF39">
        <f t="shared" si="3"/>
        <v>1.8674916666666666E-2</v>
      </c>
      <c r="AG39">
        <f t="shared" si="4"/>
        <v>1.0740901055203277E-2</v>
      </c>
      <c r="AH39">
        <f t="shared" si="5"/>
        <v>4.3610052853288945E-3</v>
      </c>
      <c r="AI39">
        <f t="shared" si="6"/>
        <v>5.216297815654314E-3</v>
      </c>
      <c r="AJ39">
        <f t="shared" si="7"/>
        <v>5.3163745900441104E-3</v>
      </c>
      <c r="AK39" s="10">
        <f t="shared" si="8"/>
        <v>1</v>
      </c>
      <c r="AL39" s="10">
        <f t="shared" si="9"/>
        <v>0.59368888293784938</v>
      </c>
      <c r="AM39" s="10">
        <f t="shared" si="10"/>
        <v>0.64255444954430119</v>
      </c>
      <c r="AN39" s="10">
        <f t="shared" si="11"/>
        <v>0.66386052764261227</v>
      </c>
    </row>
    <row r="40" spans="1:40" x14ac:dyDescent="0.35">
      <c r="A40" t="s">
        <v>184</v>
      </c>
      <c r="B40" s="1" t="s">
        <v>260</v>
      </c>
      <c r="C40" s="11" t="s">
        <v>281</v>
      </c>
      <c r="D40" t="s">
        <v>185</v>
      </c>
      <c r="E40">
        <v>3.5621899999999998E-2</v>
      </c>
      <c r="F40">
        <v>3.8926599999999999E-2</v>
      </c>
      <c r="G40">
        <v>3.5857399999999998E-2</v>
      </c>
      <c r="H40">
        <v>3.6424199999999997E-2</v>
      </c>
      <c r="I40">
        <v>4.6180600000000002E-2</v>
      </c>
      <c r="J40">
        <v>2.0914599999999998E-2</v>
      </c>
      <c r="K40">
        <v>3.3597399999999999E-2</v>
      </c>
      <c r="L40">
        <v>3.5997000000000001E-2</v>
      </c>
      <c r="M40">
        <v>3.7047999999999998E-2</v>
      </c>
      <c r="N40">
        <v>3.4299000000000003E-2</v>
      </c>
      <c r="O40">
        <v>5.1764499999999998E-2</v>
      </c>
      <c r="P40">
        <v>3.3138099999999997E-2</v>
      </c>
      <c r="Q40">
        <v>3.2506100000000003E-2</v>
      </c>
      <c r="R40">
        <v>3.9009000000000002E-2</v>
      </c>
      <c r="S40">
        <v>3.3107699999999997E-2</v>
      </c>
      <c r="T40">
        <v>2.9789699999999999E-2</v>
      </c>
      <c r="U40">
        <v>4.0091599999999998E-2</v>
      </c>
      <c r="V40">
        <v>4.2558800000000001E-2</v>
      </c>
      <c r="W40">
        <v>3.5359599999999998E-2</v>
      </c>
      <c r="X40">
        <v>3.6441899999999999E-2</v>
      </c>
      <c r="Y40">
        <v>4.3216299999999999E-2</v>
      </c>
      <c r="Z40">
        <v>3.2911200000000002E-2</v>
      </c>
      <c r="AA40">
        <v>4.0675799999999998E-2</v>
      </c>
      <c r="AB40">
        <v>3.9827300000000003E-2</v>
      </c>
      <c r="AC40">
        <f t="shared" si="0"/>
        <v>3.5654216666666662E-2</v>
      </c>
      <c r="AD40">
        <f t="shared" si="1"/>
        <v>3.7640666666666663E-2</v>
      </c>
      <c r="AE40">
        <f t="shared" si="2"/>
        <v>3.6177149999999998E-2</v>
      </c>
      <c r="AF40">
        <f t="shared" si="3"/>
        <v>3.807201666666666E-2</v>
      </c>
      <c r="AG40">
        <f t="shared" si="4"/>
        <v>8.2389895061024936E-3</v>
      </c>
      <c r="AH40">
        <f t="shared" si="5"/>
        <v>7.0756400410610966E-3</v>
      </c>
      <c r="AI40">
        <f t="shared" si="6"/>
        <v>5.0550054175045158E-3</v>
      </c>
      <c r="AJ40">
        <f t="shared" si="7"/>
        <v>3.8202845817643825E-3</v>
      </c>
      <c r="AK40" s="10">
        <f t="shared" si="8"/>
        <v>1</v>
      </c>
      <c r="AL40" s="10">
        <f t="shared" si="9"/>
        <v>1.0557143077513507</v>
      </c>
      <c r="AM40" s="10">
        <f t="shared" si="10"/>
        <v>1.01466680191637</v>
      </c>
      <c r="AN40" s="10">
        <f t="shared" si="11"/>
        <v>1.0678124560302125</v>
      </c>
    </row>
    <row r="41" spans="1:40" x14ac:dyDescent="0.35">
      <c r="A41" t="s">
        <v>190</v>
      </c>
      <c r="B41" s="1" t="s">
        <v>261</v>
      </c>
      <c r="C41" t="s">
        <v>304</v>
      </c>
      <c r="D41" t="s">
        <v>191</v>
      </c>
      <c r="E41">
        <v>1.6940099999999999E-3</v>
      </c>
      <c r="F41">
        <v>1.5921799999999999E-3</v>
      </c>
      <c r="G41">
        <v>1.7602399999999999E-3</v>
      </c>
      <c r="H41">
        <v>2.5603599999999998E-3</v>
      </c>
      <c r="I41">
        <v>2.1105799999999999E-3</v>
      </c>
      <c r="J41">
        <v>1.9504100000000001E-3</v>
      </c>
      <c r="K41">
        <v>2.19403E-3</v>
      </c>
      <c r="L41">
        <v>2.8886900000000002E-3</v>
      </c>
      <c r="M41">
        <v>1.4875699999999999E-3</v>
      </c>
      <c r="N41">
        <v>1.63455E-3</v>
      </c>
      <c r="O41">
        <v>2.6947799999999999E-3</v>
      </c>
      <c r="P41">
        <v>1.88689E-3</v>
      </c>
      <c r="Q41">
        <v>1.56223E-3</v>
      </c>
      <c r="R41">
        <v>8.34296E-4</v>
      </c>
      <c r="S41">
        <v>5.4856700000000002E-4</v>
      </c>
      <c r="T41">
        <v>1.44199E-3</v>
      </c>
      <c r="U41">
        <v>3.1185599999999998E-3</v>
      </c>
      <c r="V41">
        <v>2.2878E-3</v>
      </c>
      <c r="W41">
        <v>2.5585400000000002E-3</v>
      </c>
      <c r="X41">
        <v>1.0081199999999999E-3</v>
      </c>
      <c r="Y41">
        <v>1.9889399999999998E-3</v>
      </c>
      <c r="Z41">
        <v>3.14284E-3</v>
      </c>
      <c r="AA41">
        <v>2.6270500000000001E-3</v>
      </c>
      <c r="AB41">
        <v>1.23672E-3</v>
      </c>
      <c r="AC41">
        <f t="shared" si="0"/>
        <v>1.9446299999999999E-3</v>
      </c>
      <c r="AD41">
        <f t="shared" si="1"/>
        <v>2.131085E-3</v>
      </c>
      <c r="AE41">
        <f t="shared" si="2"/>
        <v>1.6322404999999998E-3</v>
      </c>
      <c r="AF41">
        <f t="shared" si="3"/>
        <v>2.0937016666666666E-3</v>
      </c>
      <c r="AG41">
        <f t="shared" si="4"/>
        <v>3.543239486120011E-4</v>
      </c>
      <c r="AH41">
        <f t="shared" si="5"/>
        <v>5.6850140220583451E-4</v>
      </c>
      <c r="AI41">
        <f t="shared" si="6"/>
        <v>9.4774092627294504E-4</v>
      </c>
      <c r="AJ41">
        <f t="shared" si="7"/>
        <v>8.3965546530506588E-4</v>
      </c>
      <c r="AK41" s="10">
        <f t="shared" si="8"/>
        <v>1</v>
      </c>
      <c r="AL41" s="10">
        <f t="shared" si="9"/>
        <v>1.0958819929755275</v>
      </c>
      <c r="AM41" s="10">
        <f t="shared" si="10"/>
        <v>0.83935787270586171</v>
      </c>
      <c r="AN41" s="10">
        <f t="shared" si="11"/>
        <v>1.0766581131971977</v>
      </c>
    </row>
    <row r="42" spans="1:40" x14ac:dyDescent="0.35">
      <c r="A42" t="s">
        <v>127</v>
      </c>
      <c r="B42" s="1" t="s">
        <v>262</v>
      </c>
      <c r="C42" t="s">
        <v>319</v>
      </c>
      <c r="D42" t="s">
        <v>128</v>
      </c>
      <c r="E42">
        <v>1.6264899999999999E-2</v>
      </c>
      <c r="F42">
        <v>1.74261E-2</v>
      </c>
      <c r="G42">
        <v>1.2046299999999999E-2</v>
      </c>
      <c r="H42">
        <v>1.2036699999999999E-2</v>
      </c>
      <c r="I42">
        <v>7.2647800000000002E-3</v>
      </c>
      <c r="J42">
        <v>1.88246E-2</v>
      </c>
      <c r="K42">
        <v>1.0991900000000001E-2</v>
      </c>
      <c r="L42">
        <v>1.14333E-2</v>
      </c>
      <c r="M42">
        <v>9.0516899999999994E-3</v>
      </c>
      <c r="N42">
        <v>6.2028600000000001E-3</v>
      </c>
      <c r="O42">
        <v>1.15528E-2</v>
      </c>
      <c r="P42">
        <v>1.6544799999999998E-2</v>
      </c>
      <c r="Q42">
        <v>1.3546600000000001E-2</v>
      </c>
      <c r="R42">
        <v>1.12315E-2</v>
      </c>
      <c r="S42">
        <v>3.4723900000000001E-3</v>
      </c>
      <c r="T42">
        <v>1.15528E-2</v>
      </c>
      <c r="U42">
        <v>1.4629E-2</v>
      </c>
      <c r="V42">
        <v>8.1777099999999995E-3</v>
      </c>
      <c r="W42">
        <v>1.0161999999999999E-2</v>
      </c>
      <c r="X42">
        <v>7.4542200000000001E-3</v>
      </c>
      <c r="Y42">
        <v>1.3886600000000001E-2</v>
      </c>
      <c r="Z42">
        <v>1.0578300000000001E-2</v>
      </c>
      <c r="AA42">
        <v>9.7942600000000008E-3</v>
      </c>
      <c r="AB42">
        <v>1.31415E-2</v>
      </c>
      <c r="AC42">
        <f t="shared" si="0"/>
        <v>1.3977229999999998E-2</v>
      </c>
      <c r="AD42">
        <f t="shared" si="1"/>
        <v>1.0962891666666667E-2</v>
      </c>
      <c r="AE42">
        <f t="shared" si="2"/>
        <v>1.0435E-2</v>
      </c>
      <c r="AF42">
        <f t="shared" si="3"/>
        <v>1.0836146666666666E-2</v>
      </c>
      <c r="AG42">
        <f t="shared" si="4"/>
        <v>4.3168568790498537E-3</v>
      </c>
      <c r="AH42">
        <f t="shared" si="5"/>
        <v>3.4070048795175928E-3</v>
      </c>
      <c r="AI42">
        <f t="shared" si="6"/>
        <v>4.0676498326724254E-3</v>
      </c>
      <c r="AJ42">
        <f t="shared" si="7"/>
        <v>2.3521834098102698E-3</v>
      </c>
      <c r="AK42" s="10">
        <f t="shared" si="8"/>
        <v>1</v>
      </c>
      <c r="AL42" s="10">
        <f t="shared" si="9"/>
        <v>0.78433936242493452</v>
      </c>
      <c r="AM42" s="10">
        <f t="shared" si="10"/>
        <v>0.74657138789302324</v>
      </c>
      <c r="AN42" s="10">
        <f t="shared" si="11"/>
        <v>0.77527139974563397</v>
      </c>
    </row>
    <row r="43" spans="1:40" x14ac:dyDescent="0.35">
      <c r="A43" t="s">
        <v>34</v>
      </c>
      <c r="B43" s="1" t="s">
        <v>89</v>
      </c>
      <c r="C43" t="s">
        <v>120</v>
      </c>
      <c r="D43" t="s">
        <v>35</v>
      </c>
      <c r="E43">
        <v>0.33371600000000001</v>
      </c>
      <c r="F43">
        <v>0.49263299999999999</v>
      </c>
      <c r="G43">
        <v>0.47597899999999999</v>
      </c>
      <c r="H43">
        <v>0.346661</v>
      </c>
      <c r="I43">
        <v>0.330042</v>
      </c>
      <c r="J43">
        <v>0.58308800000000005</v>
      </c>
      <c r="K43">
        <v>0.39216800000000002</v>
      </c>
      <c r="L43">
        <v>0.37392999999999998</v>
      </c>
      <c r="M43">
        <v>0.37300299999999997</v>
      </c>
      <c r="N43">
        <v>0.42083100000000001</v>
      </c>
      <c r="O43">
        <v>0.38498300000000002</v>
      </c>
      <c r="P43">
        <v>0.35860500000000001</v>
      </c>
      <c r="Q43">
        <v>0.34884300000000001</v>
      </c>
      <c r="R43">
        <v>0.40190799999999999</v>
      </c>
      <c r="S43">
        <v>0.34836600000000001</v>
      </c>
      <c r="T43">
        <v>0.34433799999999998</v>
      </c>
      <c r="U43">
        <v>0.33133600000000002</v>
      </c>
      <c r="V43">
        <v>0.44576700000000002</v>
      </c>
      <c r="W43">
        <v>0.312116</v>
      </c>
      <c r="X43">
        <v>0.357431</v>
      </c>
      <c r="Y43">
        <v>0.388517</v>
      </c>
      <c r="Z43">
        <v>0.20682900000000001</v>
      </c>
      <c r="AA43">
        <v>0.37254199999999998</v>
      </c>
      <c r="AB43">
        <v>0.41166000000000003</v>
      </c>
      <c r="AC43">
        <f t="shared" si="0"/>
        <v>0.42701983333333332</v>
      </c>
      <c r="AD43">
        <f t="shared" si="1"/>
        <v>0.38391999999999998</v>
      </c>
      <c r="AE43">
        <f t="shared" si="2"/>
        <v>0.37009300000000001</v>
      </c>
      <c r="AF43">
        <f t="shared" si="3"/>
        <v>0.3415158333333333</v>
      </c>
      <c r="AG43">
        <f t="shared" si="4"/>
        <v>0.1054772087750083</v>
      </c>
      <c r="AH43">
        <f t="shared" si="5"/>
        <v>2.1407529553874271E-2</v>
      </c>
      <c r="AI43">
        <f t="shared" si="6"/>
        <v>4.4334633423543379E-2</v>
      </c>
      <c r="AJ43">
        <f t="shared" si="7"/>
        <v>7.3959614123971146E-2</v>
      </c>
      <c r="AK43" s="10">
        <f t="shared" si="8"/>
        <v>1</v>
      </c>
      <c r="AL43" s="10">
        <f t="shared" si="9"/>
        <v>0.89906831025412948</v>
      </c>
      <c r="AM43" s="10">
        <f t="shared" si="10"/>
        <v>0.86668808123276087</v>
      </c>
      <c r="AN43" s="10">
        <f t="shared" si="11"/>
        <v>0.79976574077940943</v>
      </c>
    </row>
    <row r="44" spans="1:40" x14ac:dyDescent="0.35">
      <c r="A44" t="s">
        <v>34</v>
      </c>
      <c r="B44" s="1" t="s">
        <v>89</v>
      </c>
      <c r="C44" t="s">
        <v>284</v>
      </c>
      <c r="D44" t="s">
        <v>35</v>
      </c>
      <c r="E44">
        <v>0.32611499999999999</v>
      </c>
      <c r="F44">
        <v>0.44647199999999998</v>
      </c>
      <c r="G44">
        <v>0.43090800000000001</v>
      </c>
      <c r="H44">
        <v>0.32611499999999999</v>
      </c>
      <c r="I44">
        <v>0.32611499999999999</v>
      </c>
      <c r="J44">
        <v>0.39994299999999999</v>
      </c>
      <c r="K44">
        <v>0.31254100000000001</v>
      </c>
      <c r="L44">
        <v>0.282669</v>
      </c>
      <c r="M44">
        <v>0.337669</v>
      </c>
      <c r="N44">
        <v>0.39611000000000002</v>
      </c>
      <c r="O44">
        <v>0.32611499999999999</v>
      </c>
      <c r="P44">
        <v>0.32611499999999999</v>
      </c>
      <c r="Q44">
        <v>0.28085199999999999</v>
      </c>
      <c r="R44">
        <v>0.32611499999999999</v>
      </c>
      <c r="S44">
        <v>0.32611499999999999</v>
      </c>
      <c r="T44">
        <v>0.31742900000000002</v>
      </c>
      <c r="U44">
        <v>0.32611499999999999</v>
      </c>
      <c r="V44">
        <v>0.253583</v>
      </c>
      <c r="W44">
        <v>0.32611499999999999</v>
      </c>
      <c r="X44">
        <v>0.331785</v>
      </c>
      <c r="Y44">
        <v>0.34016600000000002</v>
      </c>
      <c r="Z44">
        <v>0.18654599999999999</v>
      </c>
      <c r="AA44">
        <v>0.248941</v>
      </c>
      <c r="AB44">
        <v>0.32611499999999999</v>
      </c>
      <c r="AC44">
        <f t="shared" si="0"/>
        <v>0.37594466666666665</v>
      </c>
      <c r="AD44">
        <f t="shared" si="1"/>
        <v>0.33020316666666666</v>
      </c>
      <c r="AE44">
        <f t="shared" si="2"/>
        <v>0.30503483333333331</v>
      </c>
      <c r="AF44">
        <f t="shared" si="3"/>
        <v>0.29327799999999998</v>
      </c>
      <c r="AG44">
        <f t="shared" si="4"/>
        <v>5.6603851108088368E-2</v>
      </c>
      <c r="AH44">
        <f t="shared" si="5"/>
        <v>3.7428130310859523E-2</v>
      </c>
      <c r="AI44">
        <f t="shared" si="6"/>
        <v>3.07207950054465E-2</v>
      </c>
      <c r="AJ44">
        <f t="shared" si="7"/>
        <v>6.1960148682842824E-2</v>
      </c>
      <c r="AK44" s="10">
        <f t="shared" si="8"/>
        <v>1</v>
      </c>
      <c r="AL44" s="10">
        <f t="shared" si="9"/>
        <v>0.87832916900891445</v>
      </c>
      <c r="AM44" s="10">
        <f t="shared" si="10"/>
        <v>0.81138226015530657</v>
      </c>
      <c r="AN44" s="10">
        <f t="shared" si="11"/>
        <v>0.78010948419714243</v>
      </c>
    </row>
    <row r="45" spans="1:40" x14ac:dyDescent="0.35">
      <c r="A45" t="s">
        <v>164</v>
      </c>
      <c r="B45" s="1" t="s">
        <v>263</v>
      </c>
      <c r="C45" t="s">
        <v>294</v>
      </c>
      <c r="D45" t="s">
        <v>165</v>
      </c>
      <c r="E45">
        <v>1.7002799999999998E-2</v>
      </c>
      <c r="F45">
        <v>1.8589399999999999E-2</v>
      </c>
      <c r="G45">
        <v>2.8828500000000002E-3</v>
      </c>
      <c r="H45">
        <v>1.0931099999999999E-2</v>
      </c>
      <c r="I45">
        <v>1.19329E-2</v>
      </c>
      <c r="J45">
        <v>8.9101400000000004E-3</v>
      </c>
      <c r="K45">
        <v>1.2965600000000001E-2</v>
      </c>
      <c r="L45">
        <v>1.56122E-2</v>
      </c>
      <c r="M45">
        <v>5.45862E-3</v>
      </c>
      <c r="N45">
        <v>4.9875400000000004E-3</v>
      </c>
      <c r="O45">
        <v>1.6335100000000002E-2</v>
      </c>
      <c r="P45">
        <v>1.8534599999999998E-2</v>
      </c>
      <c r="Q45">
        <v>8.17675E-3</v>
      </c>
      <c r="R45">
        <v>1.83216E-2</v>
      </c>
      <c r="S45">
        <v>2.9791100000000001E-3</v>
      </c>
      <c r="T45">
        <v>8.0904400000000008E-3</v>
      </c>
      <c r="U45">
        <v>5.1187300000000002E-3</v>
      </c>
      <c r="V45">
        <v>1.3787499999999999E-2</v>
      </c>
      <c r="W45">
        <v>2.53771E-2</v>
      </c>
      <c r="X45">
        <v>4.0182400000000002E-3</v>
      </c>
      <c r="Y45">
        <v>2.84578E-3</v>
      </c>
      <c r="Z45">
        <v>1.0931099999999999E-2</v>
      </c>
      <c r="AA45">
        <v>4.8391900000000002E-3</v>
      </c>
      <c r="AB45">
        <v>1.37185E-2</v>
      </c>
      <c r="AC45">
        <f t="shared" si="0"/>
        <v>1.1708198333333331E-2</v>
      </c>
      <c r="AD45">
        <f t="shared" si="1"/>
        <v>1.2315609999999999E-2</v>
      </c>
      <c r="AE45">
        <f t="shared" si="2"/>
        <v>9.4123550000000007E-3</v>
      </c>
      <c r="AF45">
        <f t="shared" si="3"/>
        <v>1.0288318333333333E-2</v>
      </c>
      <c r="AG45">
        <f t="shared" si="4"/>
        <v>5.6877767095075624E-3</v>
      </c>
      <c r="AH45">
        <f t="shared" si="5"/>
        <v>5.7765223256454239E-3</v>
      </c>
      <c r="AI45">
        <f t="shared" si="6"/>
        <v>5.6852893698553274E-3</v>
      </c>
      <c r="AJ45">
        <f t="shared" si="7"/>
        <v>8.5352083215828236E-3</v>
      </c>
      <c r="AK45" s="10">
        <f t="shared" si="8"/>
        <v>1</v>
      </c>
      <c r="AL45" s="10">
        <f t="shared" si="9"/>
        <v>1.0518791746922636</v>
      </c>
      <c r="AM45" s="10">
        <f t="shared" si="10"/>
        <v>0.80391147570527166</v>
      </c>
      <c r="AN45" s="10">
        <f t="shared" si="11"/>
        <v>0.87872771202059419</v>
      </c>
    </row>
    <row r="46" spans="1:40" x14ac:dyDescent="0.35">
      <c r="A46" t="s">
        <v>164</v>
      </c>
      <c r="B46" s="1" t="s">
        <v>263</v>
      </c>
      <c r="C46" s="11" t="s">
        <v>295</v>
      </c>
      <c r="D46" t="s">
        <v>183</v>
      </c>
      <c r="E46">
        <v>2.7250699999999999E-2</v>
      </c>
      <c r="F46">
        <v>4.2308400000000003E-2</v>
      </c>
      <c r="G46">
        <v>4.8196299999999997E-2</v>
      </c>
      <c r="H46">
        <v>4.9996600000000002E-2</v>
      </c>
      <c r="I46">
        <v>4.32139E-2</v>
      </c>
      <c r="J46">
        <v>2.60804E-2</v>
      </c>
      <c r="K46">
        <v>3.10338E-2</v>
      </c>
      <c r="L46">
        <v>4.2212E-2</v>
      </c>
      <c r="M46">
        <v>3.7592899999999999E-2</v>
      </c>
      <c r="N46">
        <v>3.7344700000000002E-2</v>
      </c>
      <c r="O46">
        <v>2.77115E-2</v>
      </c>
      <c r="P46">
        <v>3.4929500000000002E-2</v>
      </c>
      <c r="Q46">
        <v>2.9978299999999999E-2</v>
      </c>
      <c r="R46">
        <v>3.5144700000000001E-2</v>
      </c>
      <c r="S46">
        <v>3.5144700000000001E-2</v>
      </c>
      <c r="T46">
        <v>3.9639199999999999E-2</v>
      </c>
      <c r="U46">
        <v>2.9061300000000002E-2</v>
      </c>
      <c r="V46">
        <v>3.5144700000000001E-2</v>
      </c>
      <c r="W46">
        <v>2.9761900000000001E-2</v>
      </c>
      <c r="X46">
        <v>3.0018699999999999E-2</v>
      </c>
      <c r="Y46">
        <v>3.5144700000000001E-2</v>
      </c>
      <c r="Z46">
        <v>4.35983E-2</v>
      </c>
      <c r="AA46">
        <v>3.4639999999999997E-2</v>
      </c>
      <c r="AB46">
        <v>1.8326100000000001E-2</v>
      </c>
      <c r="AC46">
        <f t="shared" si="0"/>
        <v>3.9507716666666672E-2</v>
      </c>
      <c r="AD46">
        <f t="shared" si="1"/>
        <v>3.5137399999999999E-2</v>
      </c>
      <c r="AE46">
        <f t="shared" si="2"/>
        <v>3.4018816666666667E-2</v>
      </c>
      <c r="AF46">
        <f t="shared" si="3"/>
        <v>3.1914950000000004E-2</v>
      </c>
      <c r="AG46">
        <f t="shared" si="4"/>
        <v>1.0369330416071545E-2</v>
      </c>
      <c r="AH46">
        <f t="shared" si="5"/>
        <v>5.1570992792460369E-3</v>
      </c>
      <c r="AI46">
        <f t="shared" si="6"/>
        <v>3.9062589542510706E-3</v>
      </c>
      <c r="AJ46">
        <f t="shared" si="7"/>
        <v>8.3336196514479793E-3</v>
      </c>
      <c r="AK46" s="10">
        <f t="shared" si="8"/>
        <v>1</v>
      </c>
      <c r="AL46" s="10">
        <f t="shared" si="9"/>
        <v>0.88938068217052946</v>
      </c>
      <c r="AM46" s="10">
        <f t="shared" si="10"/>
        <v>0.86106764796581925</v>
      </c>
      <c r="AN46" s="10">
        <f t="shared" si="11"/>
        <v>0.80781560395585172</v>
      </c>
    </row>
    <row r="47" spans="1:40" x14ac:dyDescent="0.35">
      <c r="A47" t="s">
        <v>164</v>
      </c>
      <c r="B47" s="1" t="s">
        <v>263</v>
      </c>
      <c r="C47" t="s">
        <v>296</v>
      </c>
      <c r="D47" t="s">
        <v>200</v>
      </c>
      <c r="E47">
        <v>7.4427499999999997E-3</v>
      </c>
      <c r="F47">
        <v>6.4512800000000002E-3</v>
      </c>
      <c r="G47">
        <v>7.4381400000000002E-3</v>
      </c>
      <c r="H47">
        <v>4.7781100000000003E-3</v>
      </c>
      <c r="I47">
        <v>4.6361500000000003E-3</v>
      </c>
      <c r="J47">
        <v>5.3844799999999996E-3</v>
      </c>
      <c r="K47">
        <v>7.1055399999999996E-3</v>
      </c>
      <c r="L47">
        <v>8.7712199999999997E-3</v>
      </c>
      <c r="M47">
        <v>6.4699500000000004E-3</v>
      </c>
      <c r="N47">
        <v>4.8680299999999998E-3</v>
      </c>
      <c r="O47">
        <v>6.8506499999999998E-3</v>
      </c>
      <c r="P47">
        <v>3.7397900000000002E-3</v>
      </c>
      <c r="Q47">
        <v>6.9351899999999999E-3</v>
      </c>
      <c r="R47">
        <v>5.7506600000000003E-3</v>
      </c>
      <c r="S47">
        <v>8.6803799999999997E-3</v>
      </c>
      <c r="T47">
        <v>7.2723500000000003E-3</v>
      </c>
      <c r="U47">
        <v>5.5386899999999998E-3</v>
      </c>
      <c r="V47">
        <v>3.6105400000000002E-3</v>
      </c>
      <c r="W47">
        <v>9.6051899999999996E-3</v>
      </c>
      <c r="X47">
        <v>5.77627E-3</v>
      </c>
      <c r="Y47">
        <v>6.4512800000000002E-3</v>
      </c>
      <c r="Z47">
        <v>8.7052299999999996E-3</v>
      </c>
      <c r="AA47">
        <v>6.1176599999999996E-3</v>
      </c>
      <c r="AB47">
        <v>6.4512800000000002E-3</v>
      </c>
      <c r="AC47">
        <f t="shared" si="0"/>
        <v>6.0218183333333323E-3</v>
      </c>
      <c r="AD47">
        <f t="shared" si="1"/>
        <v>6.3008633333333335E-3</v>
      </c>
      <c r="AE47">
        <f t="shared" si="2"/>
        <v>6.2979683333333342E-3</v>
      </c>
      <c r="AF47">
        <f t="shared" si="3"/>
        <v>7.184485E-3</v>
      </c>
      <c r="AG47">
        <f t="shared" si="4"/>
        <v>1.2714195599787925E-3</v>
      </c>
      <c r="AH47">
        <f t="shared" si="5"/>
        <v>1.7716167902756695E-3</v>
      </c>
      <c r="AI47">
        <f t="shared" si="6"/>
        <v>1.7395216285107427E-3</v>
      </c>
      <c r="AJ47">
        <f t="shared" si="7"/>
        <v>1.5728218120912487E-3</v>
      </c>
      <c r="AK47" s="10">
        <f t="shared" si="8"/>
        <v>1</v>
      </c>
      <c r="AL47" s="10">
        <f t="shared" si="9"/>
        <v>1.0463389933992808</v>
      </c>
      <c r="AM47" s="10">
        <f t="shared" si="10"/>
        <v>1.0458582415997828</v>
      </c>
      <c r="AN47" s="10">
        <f t="shared" si="11"/>
        <v>1.1930756795220494</v>
      </c>
    </row>
    <row r="48" spans="1:40" x14ac:dyDescent="0.35">
      <c r="A48" t="s">
        <v>173</v>
      </c>
      <c r="B48" s="1" t="s">
        <v>264</v>
      </c>
      <c r="C48" t="s">
        <v>299</v>
      </c>
      <c r="D48" t="s">
        <v>174</v>
      </c>
      <c r="E48">
        <v>8.7705300000000003E-3</v>
      </c>
      <c r="F48">
        <v>3.0256200000000001E-3</v>
      </c>
      <c r="G48">
        <v>4.5204299999999998E-3</v>
      </c>
      <c r="H48">
        <v>5.4298599999999999E-3</v>
      </c>
      <c r="I48">
        <v>5.5976100000000003E-3</v>
      </c>
      <c r="J48">
        <v>9.0622500000000009E-3</v>
      </c>
      <c r="K48">
        <v>5.6398000000000004E-3</v>
      </c>
      <c r="L48">
        <v>3.9431300000000004E-3</v>
      </c>
      <c r="M48">
        <v>7.7459E-3</v>
      </c>
      <c r="N48">
        <v>6.0552999999999996E-3</v>
      </c>
      <c r="O48">
        <v>9.0021900000000002E-3</v>
      </c>
      <c r="P48">
        <v>5.6828599999999996E-3</v>
      </c>
      <c r="Q48">
        <v>6.0673300000000001E-3</v>
      </c>
      <c r="R48">
        <v>9.28177E-3</v>
      </c>
      <c r="S48">
        <v>6.7498999999999997E-3</v>
      </c>
      <c r="T48">
        <v>6.9580500000000003E-3</v>
      </c>
      <c r="U48">
        <v>5.9131699999999997E-3</v>
      </c>
      <c r="V48">
        <v>3.9276399999999996E-3</v>
      </c>
      <c r="W48">
        <v>5.91107E-3</v>
      </c>
      <c r="X48">
        <v>6.9498800000000003E-3</v>
      </c>
      <c r="Y48">
        <v>3.9011699999999998E-3</v>
      </c>
      <c r="Z48">
        <v>4.4453899999999996E-3</v>
      </c>
      <c r="AA48">
        <v>7.1064600000000002E-3</v>
      </c>
      <c r="AB48">
        <v>3.9285500000000003E-3</v>
      </c>
      <c r="AC48">
        <f t="shared" si="0"/>
        <v>6.0677166666666671E-3</v>
      </c>
      <c r="AD48">
        <f t="shared" si="1"/>
        <v>6.3448633333333324E-3</v>
      </c>
      <c r="AE48">
        <f t="shared" si="2"/>
        <v>6.4829766666666677E-3</v>
      </c>
      <c r="AF48">
        <f t="shared" si="3"/>
        <v>5.3737533333333342E-3</v>
      </c>
      <c r="AG48">
        <f t="shared" si="4"/>
        <v>2.3895078724596552E-3</v>
      </c>
      <c r="AH48">
        <f t="shared" si="5"/>
        <v>1.7783037648575865E-3</v>
      </c>
      <c r="AI48">
        <f t="shared" si="6"/>
        <v>1.741113099688434E-3</v>
      </c>
      <c r="AJ48">
        <f t="shared" si="7"/>
        <v>1.4760846648707747E-3</v>
      </c>
      <c r="AK48" s="10">
        <f t="shared" si="8"/>
        <v>1</v>
      </c>
      <c r="AL48" s="10">
        <f t="shared" si="9"/>
        <v>1.0456756110892893</v>
      </c>
      <c r="AM48" s="10">
        <f t="shared" si="10"/>
        <v>1.0684376055792542</v>
      </c>
      <c r="AN48" s="10">
        <f t="shared" si="11"/>
        <v>0.88563023432757526</v>
      </c>
    </row>
    <row r="49" spans="1:40" x14ac:dyDescent="0.35">
      <c r="A49" t="s">
        <v>141</v>
      </c>
      <c r="B49" s="1" t="s">
        <v>265</v>
      </c>
      <c r="C49" t="s">
        <v>285</v>
      </c>
      <c r="D49" t="s">
        <v>142</v>
      </c>
      <c r="E49">
        <v>1.13952E-3</v>
      </c>
      <c r="F49">
        <v>8.7947500000000001E-4</v>
      </c>
      <c r="G49">
        <v>2.9508699999999998E-4</v>
      </c>
      <c r="H49">
        <v>8.1232699999999995E-4</v>
      </c>
      <c r="I49">
        <v>1.2232600000000001E-3</v>
      </c>
      <c r="J49">
        <v>8.7947500000000001E-4</v>
      </c>
      <c r="K49">
        <v>8.7947500000000001E-4</v>
      </c>
      <c r="L49">
        <v>9.5575800000000002E-4</v>
      </c>
      <c r="M49">
        <v>1.40014E-3</v>
      </c>
      <c r="N49">
        <v>1.8968199999999999E-4</v>
      </c>
      <c r="O49">
        <v>8.7947500000000001E-4</v>
      </c>
      <c r="P49">
        <v>1.17903E-3</v>
      </c>
      <c r="Q49">
        <v>9.2891899999999995E-4</v>
      </c>
      <c r="R49">
        <v>8.7947500000000001E-4</v>
      </c>
      <c r="S49">
        <v>7.1849700000000002E-4</v>
      </c>
      <c r="T49">
        <v>8.1468299999999997E-4</v>
      </c>
      <c r="U49">
        <v>1.2351700000000001E-3</v>
      </c>
      <c r="V49">
        <v>8.1201899999999998E-4</v>
      </c>
      <c r="W49">
        <v>6.3110200000000003E-4</v>
      </c>
      <c r="X49">
        <v>1.0776900000000001E-3</v>
      </c>
      <c r="Y49">
        <v>1.1953000000000001E-3</v>
      </c>
      <c r="Z49">
        <v>8.7947500000000001E-4</v>
      </c>
      <c r="AA49">
        <v>8.7947500000000001E-4</v>
      </c>
      <c r="AB49">
        <v>3.4289299999999998E-4</v>
      </c>
      <c r="AC49">
        <f t="shared" si="0"/>
        <v>8.7152399999999993E-4</v>
      </c>
      <c r="AD49">
        <f t="shared" si="1"/>
        <v>9.1392666666666666E-4</v>
      </c>
      <c r="AE49">
        <f t="shared" si="2"/>
        <v>8.9812716666666655E-4</v>
      </c>
      <c r="AF49">
        <f t="shared" si="3"/>
        <v>8.3432250000000025E-4</v>
      </c>
      <c r="AG49">
        <f t="shared" si="4"/>
        <v>3.2602159630674781E-4</v>
      </c>
      <c r="AH49">
        <f t="shared" si="5"/>
        <v>4.0873884453800899E-4</v>
      </c>
      <c r="AI49">
        <f t="shared" si="6"/>
        <v>1.7974340261430092E-4</v>
      </c>
      <c r="AJ49">
        <f t="shared" si="7"/>
        <v>3.0867831707636999E-4</v>
      </c>
      <c r="AK49" s="10">
        <f t="shared" si="8"/>
        <v>1</v>
      </c>
      <c r="AL49" s="10">
        <f t="shared" si="9"/>
        <v>1.048653469860459</v>
      </c>
      <c r="AM49" s="10">
        <f t="shared" si="10"/>
        <v>1.0305248813190073</v>
      </c>
      <c r="AN49" s="10">
        <f t="shared" si="11"/>
        <v>0.95731442851832005</v>
      </c>
    </row>
    <row r="50" spans="1:40" x14ac:dyDescent="0.35">
      <c r="A50" t="s">
        <v>141</v>
      </c>
      <c r="B50" s="1" t="s">
        <v>265</v>
      </c>
      <c r="C50" t="s">
        <v>286</v>
      </c>
      <c r="D50" t="s">
        <v>209</v>
      </c>
      <c r="E50">
        <v>9.2854899999999998E-4</v>
      </c>
      <c r="F50">
        <v>2.4104899999999999E-3</v>
      </c>
      <c r="G50">
        <v>2.3250200000000001E-3</v>
      </c>
      <c r="H50">
        <v>2.2639800000000001E-3</v>
      </c>
      <c r="I50">
        <v>2.3457500000000002E-3</v>
      </c>
      <c r="J50">
        <v>1.70524E-3</v>
      </c>
      <c r="K50">
        <v>1.8703700000000001E-3</v>
      </c>
      <c r="L50">
        <v>2.6707599999999999E-3</v>
      </c>
      <c r="M50">
        <v>1.3379100000000001E-3</v>
      </c>
      <c r="N50">
        <v>2.4433599999999999E-3</v>
      </c>
      <c r="O50">
        <v>2.3505399999999999E-3</v>
      </c>
      <c r="P50">
        <v>1.8070899999999999E-3</v>
      </c>
      <c r="Q50">
        <v>1.2882900000000001E-3</v>
      </c>
      <c r="R50">
        <v>2.0700699999999998E-3</v>
      </c>
      <c r="S50">
        <v>2.0956299999999998E-3</v>
      </c>
      <c r="T50">
        <v>2.9178699999999999E-3</v>
      </c>
      <c r="U50">
        <v>1.25095E-3</v>
      </c>
      <c r="V50">
        <v>1.49632E-3</v>
      </c>
      <c r="W50">
        <v>1.6994200000000001E-3</v>
      </c>
      <c r="X50">
        <v>2.1982199999999999E-3</v>
      </c>
      <c r="Y50">
        <v>1.3977600000000001E-3</v>
      </c>
      <c r="Z50">
        <v>2.3544899999999999E-3</v>
      </c>
      <c r="AA50">
        <v>1.63646E-3</v>
      </c>
      <c r="AB50">
        <v>1.67991E-3</v>
      </c>
      <c r="AC50">
        <f t="shared" si="0"/>
        <v>1.9965048333333334E-3</v>
      </c>
      <c r="AD50">
        <f t="shared" si="1"/>
        <v>2.0800049999999998E-3</v>
      </c>
      <c r="AE50">
        <f t="shared" si="2"/>
        <v>1.8531883333333336E-3</v>
      </c>
      <c r="AF50">
        <f t="shared" si="3"/>
        <v>1.82771E-3</v>
      </c>
      <c r="AG50">
        <f t="shared" si="4"/>
        <v>5.8278399931035064E-4</v>
      </c>
      <c r="AH50">
        <f t="shared" si="5"/>
        <v>4.9463965303036498E-4</v>
      </c>
      <c r="AI50">
        <f t="shared" si="6"/>
        <v>6.4008105969218189E-4</v>
      </c>
      <c r="AJ50">
        <f t="shared" si="7"/>
        <v>3.6729050017663122E-4</v>
      </c>
      <c r="AK50" s="10">
        <f t="shared" si="8"/>
        <v>1</v>
      </c>
      <c r="AL50" s="10">
        <f t="shared" si="9"/>
        <v>1.0418231728130884</v>
      </c>
      <c r="AM50" s="10">
        <f t="shared" si="10"/>
        <v>0.92821630200578031</v>
      </c>
      <c r="AN50" s="10">
        <f t="shared" si="11"/>
        <v>0.91545483360963564</v>
      </c>
    </row>
    <row r="51" spans="1:40" x14ac:dyDescent="0.35">
      <c r="A51" t="s">
        <v>168</v>
      </c>
      <c r="B51" s="1" t="s">
        <v>266</v>
      </c>
      <c r="C51" t="s">
        <v>317</v>
      </c>
      <c r="D51" t="s">
        <v>169</v>
      </c>
      <c r="E51">
        <v>0.26219199999999998</v>
      </c>
      <c r="F51">
        <v>0.22504399999999999</v>
      </c>
      <c r="G51">
        <v>0.35702099999999998</v>
      </c>
      <c r="H51">
        <v>0.40784500000000001</v>
      </c>
      <c r="I51">
        <v>0.368066</v>
      </c>
      <c r="J51">
        <v>0.23111300000000001</v>
      </c>
      <c r="K51">
        <v>0.26219199999999998</v>
      </c>
      <c r="L51">
        <v>0.26219199999999998</v>
      </c>
      <c r="M51">
        <v>0.37722</v>
      </c>
      <c r="N51">
        <v>0.26300400000000002</v>
      </c>
      <c r="O51">
        <v>0.17980299999999999</v>
      </c>
      <c r="P51">
        <v>0.28034199999999998</v>
      </c>
      <c r="Q51">
        <v>2.8975600000000001E-2</v>
      </c>
      <c r="R51">
        <v>0.26219199999999998</v>
      </c>
      <c r="S51">
        <v>0.26219199999999998</v>
      </c>
      <c r="T51">
        <v>0.394681</v>
      </c>
      <c r="U51">
        <v>0.120548</v>
      </c>
      <c r="V51">
        <v>0.210198</v>
      </c>
      <c r="W51">
        <v>0.31714700000000001</v>
      </c>
      <c r="X51">
        <v>0.26219199999999998</v>
      </c>
      <c r="Y51">
        <v>0.26219199999999998</v>
      </c>
      <c r="Z51">
        <v>0.26125500000000001</v>
      </c>
      <c r="AA51">
        <v>0.34300799999999998</v>
      </c>
      <c r="AB51">
        <v>9.2000600000000002E-2</v>
      </c>
      <c r="AC51">
        <f t="shared" si="0"/>
        <v>0.30854683333333338</v>
      </c>
      <c r="AD51">
        <f t="shared" si="1"/>
        <v>0.27079216666666661</v>
      </c>
      <c r="AE51">
        <f t="shared" si="2"/>
        <v>0.21313110000000002</v>
      </c>
      <c r="AF51">
        <f t="shared" si="3"/>
        <v>0.2562991</v>
      </c>
      <c r="AG51">
        <f t="shared" si="4"/>
        <v>7.8574670512619002E-2</v>
      </c>
      <c r="AH51">
        <f t="shared" si="5"/>
        <v>6.3096264150634809E-2</v>
      </c>
      <c r="AI51">
        <f t="shared" si="6"/>
        <v>0.1267026374382948</v>
      </c>
      <c r="AJ51">
        <f t="shared" si="7"/>
        <v>8.7531606704664131E-2</v>
      </c>
      <c r="AK51" s="10">
        <f t="shared" si="8"/>
        <v>1</v>
      </c>
      <c r="AL51" s="10">
        <f t="shared" si="9"/>
        <v>0.8776371604310742</v>
      </c>
      <c r="AM51" s="10">
        <f t="shared" si="10"/>
        <v>0.6907576969676672</v>
      </c>
      <c r="AN51" s="10">
        <f t="shared" si="11"/>
        <v>0.8306651448375475</v>
      </c>
    </row>
    <row r="52" spans="1:40" x14ac:dyDescent="0.35">
      <c r="A52" t="s">
        <v>50</v>
      </c>
      <c r="B52" s="1" t="s">
        <v>90</v>
      </c>
      <c r="C52" t="s">
        <v>121</v>
      </c>
      <c r="D52" t="s">
        <v>51</v>
      </c>
      <c r="E52">
        <v>5.2344399999999999E-2</v>
      </c>
      <c r="F52">
        <v>1.3840999999999999E-2</v>
      </c>
      <c r="G52">
        <v>1.3106899999999999E-2</v>
      </c>
      <c r="H52">
        <v>7.1047299999999994E-2</v>
      </c>
      <c r="I52">
        <v>8.1556699999999996E-2</v>
      </c>
      <c r="J52">
        <v>8.4654300000000002E-2</v>
      </c>
      <c r="K52">
        <v>5.0915599999999998E-2</v>
      </c>
      <c r="L52">
        <v>8.1386100000000003E-2</v>
      </c>
      <c r="M52">
        <v>4.9689399999999998E-3</v>
      </c>
      <c r="N52">
        <v>8.3283200000000002E-2</v>
      </c>
      <c r="O52">
        <v>3.1363700000000001E-2</v>
      </c>
      <c r="P52">
        <v>4.7233600000000001E-2</v>
      </c>
      <c r="Q52">
        <v>6.0079899999999999E-2</v>
      </c>
      <c r="R52">
        <v>9.6921300000000002E-2</v>
      </c>
      <c r="S52">
        <v>5.4694300000000001E-2</v>
      </c>
      <c r="T52">
        <v>6.0079899999999999E-2</v>
      </c>
      <c r="U52">
        <v>6.0079899999999999E-2</v>
      </c>
      <c r="V52">
        <v>0.11882</v>
      </c>
      <c r="W52">
        <v>6.4594799999999994E-2</v>
      </c>
      <c r="X52">
        <v>6.6281999999999994E-2</v>
      </c>
      <c r="Y52">
        <v>0.112646</v>
      </c>
      <c r="Z52">
        <v>3.1067899999999999E-2</v>
      </c>
      <c r="AA52">
        <v>1.3473300000000001E-2</v>
      </c>
      <c r="AB52">
        <v>8.7474999999999997E-2</v>
      </c>
      <c r="AC52">
        <f t="shared" si="0"/>
        <v>5.2758433333333334E-2</v>
      </c>
      <c r="AD52">
        <f t="shared" si="1"/>
        <v>4.9858523333333328E-2</v>
      </c>
      <c r="AE52">
        <f t="shared" si="2"/>
        <v>7.511255E-2</v>
      </c>
      <c r="AF52">
        <f t="shared" si="3"/>
        <v>6.2589833333333331E-2</v>
      </c>
      <c r="AG52">
        <f t="shared" si="4"/>
        <v>3.2459671144093032E-2</v>
      </c>
      <c r="AH52">
        <f t="shared" si="5"/>
        <v>2.9921022430058557E-2</v>
      </c>
      <c r="AI52">
        <f t="shared" si="6"/>
        <v>2.6384879735162708E-2</v>
      </c>
      <c r="AJ52">
        <f t="shared" si="7"/>
        <v>3.6190080008680098E-2</v>
      </c>
      <c r="AK52" s="10">
        <f t="shared" si="8"/>
        <v>1</v>
      </c>
      <c r="AL52" s="10">
        <f t="shared" si="9"/>
        <v>0.94503419042642778</v>
      </c>
      <c r="AM52" s="10">
        <f t="shared" si="10"/>
        <v>1.4237069839703351</v>
      </c>
      <c r="AN52" s="10">
        <f t="shared" si="11"/>
        <v>1.186347459142393</v>
      </c>
    </row>
    <row r="53" spans="1:40" x14ac:dyDescent="0.35">
      <c r="A53" t="s">
        <v>50</v>
      </c>
      <c r="B53" s="1" t="s">
        <v>90</v>
      </c>
      <c r="C53" t="s">
        <v>311</v>
      </c>
      <c r="D53" t="s">
        <v>161</v>
      </c>
      <c r="E53">
        <v>1.6200599999999999E-2</v>
      </c>
      <c r="F53">
        <v>5.4439599999999998E-2</v>
      </c>
      <c r="G53">
        <v>5.4439599999999998E-2</v>
      </c>
      <c r="H53">
        <v>4.9464800000000003E-2</v>
      </c>
      <c r="I53">
        <v>6.5707600000000005E-2</v>
      </c>
      <c r="J53">
        <v>5.9801600000000003E-2</v>
      </c>
      <c r="K53">
        <v>3.4532199999999999E-2</v>
      </c>
      <c r="L53">
        <v>2.1100899999999999E-2</v>
      </c>
      <c r="M53">
        <v>3.3642900000000003E-2</v>
      </c>
      <c r="N53">
        <v>5.4439599999999998E-2</v>
      </c>
      <c r="O53">
        <v>5.7524600000000002E-2</v>
      </c>
      <c r="P53">
        <v>5.4439599999999998E-2</v>
      </c>
      <c r="Q53">
        <v>6.1226900000000001E-2</v>
      </c>
      <c r="R53">
        <v>2.1653499999999999E-2</v>
      </c>
      <c r="S53">
        <v>7.9706700000000005E-2</v>
      </c>
      <c r="T53">
        <v>5.4241400000000002E-2</v>
      </c>
      <c r="U53">
        <v>5.9245899999999997E-2</v>
      </c>
      <c r="V53">
        <v>8.8601799999999994E-2</v>
      </c>
      <c r="W53">
        <v>6.7181699999999997E-2</v>
      </c>
      <c r="X53">
        <v>6.0700900000000002E-2</v>
      </c>
      <c r="Y53">
        <v>5.4439599999999998E-2</v>
      </c>
      <c r="Z53">
        <v>5.6830499999999999E-2</v>
      </c>
      <c r="AA53">
        <v>8.91406E-2</v>
      </c>
      <c r="AB53">
        <v>5.7847900000000001E-2</v>
      </c>
      <c r="AC53">
        <f t="shared" si="0"/>
        <v>5.0008966666666661E-2</v>
      </c>
      <c r="AD53">
        <f t="shared" si="1"/>
        <v>4.26133E-2</v>
      </c>
      <c r="AE53">
        <f t="shared" si="2"/>
        <v>6.0779366666666668E-2</v>
      </c>
      <c r="AF53">
        <f t="shared" si="3"/>
        <v>6.4356866666666665E-2</v>
      </c>
      <c r="AG53">
        <f t="shared" si="4"/>
        <v>1.7463708389877212E-2</v>
      </c>
      <c r="AH53">
        <f t="shared" si="5"/>
        <v>1.4903860024839193E-2</v>
      </c>
      <c r="AI53">
        <f t="shared" si="6"/>
        <v>2.3274286241916568E-2</v>
      </c>
      <c r="AJ53">
        <f t="shared" si="7"/>
        <v>1.2906930184775378E-2</v>
      </c>
      <c r="AK53" s="10">
        <f t="shared" si="8"/>
        <v>1</v>
      </c>
      <c r="AL53" s="10">
        <f t="shared" si="9"/>
        <v>0.85211318770167221</v>
      </c>
      <c r="AM53" s="10">
        <f t="shared" si="10"/>
        <v>1.2153693770917084</v>
      </c>
      <c r="AN53" s="10">
        <f t="shared" si="11"/>
        <v>1.2869065480923756</v>
      </c>
    </row>
    <row r="54" spans="1:40" x14ac:dyDescent="0.35">
      <c r="A54" t="s">
        <v>181</v>
      </c>
      <c r="B54" s="1" t="s">
        <v>267</v>
      </c>
      <c r="C54" s="11" t="s">
        <v>306</v>
      </c>
      <c r="D54" t="s">
        <v>182</v>
      </c>
      <c r="E54">
        <v>2.0860199999999999E-2</v>
      </c>
      <c r="F54">
        <v>5.1225300000000001E-2</v>
      </c>
      <c r="G54">
        <v>4.1435300000000001E-2</v>
      </c>
      <c r="H54">
        <v>3.3931299999999998E-2</v>
      </c>
      <c r="I54">
        <v>5.52565E-2</v>
      </c>
      <c r="J54">
        <v>3.3931299999999998E-2</v>
      </c>
      <c r="K54">
        <v>5.9999499999999997E-2</v>
      </c>
      <c r="L54">
        <v>1.05635E-2</v>
      </c>
      <c r="M54">
        <v>3.3931299999999998E-2</v>
      </c>
      <c r="N54">
        <v>1.4053400000000001E-2</v>
      </c>
      <c r="O54">
        <v>5.5806099999999997E-2</v>
      </c>
      <c r="P54">
        <v>5.0138200000000001E-2</v>
      </c>
      <c r="Q54">
        <v>2.3321100000000001E-2</v>
      </c>
      <c r="R54">
        <v>5.1599399999999997E-2</v>
      </c>
      <c r="S54">
        <v>3.3931299999999998E-2</v>
      </c>
      <c r="T54">
        <v>3.3931299999999998E-2</v>
      </c>
      <c r="U54">
        <v>3.3931299999999998E-2</v>
      </c>
      <c r="V54">
        <v>1.20696E-2</v>
      </c>
      <c r="W54">
        <v>4.9569299999999997E-2</v>
      </c>
      <c r="X54">
        <v>1.5667E-2</v>
      </c>
      <c r="Y54">
        <v>3.3931299999999998E-2</v>
      </c>
      <c r="Z54">
        <v>2.77337E-2</v>
      </c>
      <c r="AA54">
        <v>1.55762E-2</v>
      </c>
      <c r="AB54">
        <v>2.1958100000000001E-2</v>
      </c>
      <c r="AC54">
        <f t="shared" si="0"/>
        <v>3.9439983333333338E-2</v>
      </c>
      <c r="AD54">
        <f t="shared" si="1"/>
        <v>3.7415333333333335E-2</v>
      </c>
      <c r="AE54">
        <f t="shared" si="2"/>
        <v>3.1463999999999999E-2</v>
      </c>
      <c r="AF54">
        <f t="shared" si="3"/>
        <v>2.7405933333333337E-2</v>
      </c>
      <c r="AG54">
        <f t="shared" si="4"/>
        <v>1.2640701798937693E-2</v>
      </c>
      <c r="AH54">
        <f t="shared" si="5"/>
        <v>2.1396614636588346E-2</v>
      </c>
      <c r="AI54">
        <f t="shared" si="6"/>
        <v>1.3161661086656198E-2</v>
      </c>
      <c r="AJ54">
        <f t="shared" si="7"/>
        <v>1.2971713053358317E-2</v>
      </c>
      <c r="AK54" s="10">
        <f t="shared" si="8"/>
        <v>1</v>
      </c>
      <c r="AL54" s="10">
        <f t="shared" si="9"/>
        <v>0.94866503915865408</v>
      </c>
      <c r="AM54" s="10">
        <f t="shared" si="10"/>
        <v>0.79776909980100552</v>
      </c>
      <c r="AN54" s="10">
        <f t="shared" si="11"/>
        <v>0.69487689945778375</v>
      </c>
    </row>
    <row r="55" spans="1:40" x14ac:dyDescent="0.35">
      <c r="A55" t="s">
        <v>70</v>
      </c>
      <c r="B55" s="1" t="s">
        <v>91</v>
      </c>
      <c r="C55" t="s">
        <v>122</v>
      </c>
      <c r="D55" t="s">
        <v>71</v>
      </c>
      <c r="E55">
        <v>2.2964200000000001E-2</v>
      </c>
      <c r="F55">
        <v>3.0665700000000001E-2</v>
      </c>
      <c r="G55">
        <v>3.3126700000000002E-2</v>
      </c>
      <c r="H55">
        <v>3.3785099999999998E-2</v>
      </c>
      <c r="I55">
        <v>3.98494E-2</v>
      </c>
      <c r="J55">
        <v>4.1383400000000001E-2</v>
      </c>
      <c r="K55">
        <v>5.2913599999999998E-2</v>
      </c>
      <c r="L55">
        <v>3.4648900000000003E-2</v>
      </c>
      <c r="M55">
        <v>3.6164200000000001E-2</v>
      </c>
      <c r="N55">
        <v>3.5295100000000003E-2</v>
      </c>
      <c r="O55">
        <v>3.6327699999999997E-2</v>
      </c>
      <c r="P55">
        <v>2.32978E-2</v>
      </c>
      <c r="Q55">
        <v>2.2563400000000001E-2</v>
      </c>
      <c r="R55">
        <v>2.7308200000000001E-2</v>
      </c>
      <c r="S55">
        <v>2.64771E-2</v>
      </c>
      <c r="T55">
        <v>3.4098200000000002E-2</v>
      </c>
      <c r="U55">
        <v>3.2887E-2</v>
      </c>
      <c r="V55">
        <v>3.9610199999999998E-2</v>
      </c>
      <c r="W55">
        <v>1.8476200000000002E-2</v>
      </c>
      <c r="X55">
        <v>3.48131E-2</v>
      </c>
      <c r="Y55">
        <v>3.8796299999999999E-2</v>
      </c>
      <c r="Z55">
        <v>3.88096E-2</v>
      </c>
      <c r="AA55">
        <v>3.4612900000000002E-2</v>
      </c>
      <c r="AB55">
        <v>3.2348500000000002E-2</v>
      </c>
      <c r="AC55">
        <f t="shared" si="0"/>
        <v>3.3629083333333337E-2</v>
      </c>
      <c r="AD55">
        <f t="shared" si="1"/>
        <v>3.6441216666666665E-2</v>
      </c>
      <c r="AE55">
        <f t="shared" si="2"/>
        <v>3.0490683333333334E-2</v>
      </c>
      <c r="AF55">
        <f t="shared" si="3"/>
        <v>3.2976100000000001E-2</v>
      </c>
      <c r="AG55">
        <f t="shared" si="4"/>
        <v>6.6576253109998929E-3</v>
      </c>
      <c r="AH55">
        <f t="shared" si="5"/>
        <v>9.4731665357295648E-3</v>
      </c>
      <c r="AI55">
        <f t="shared" si="6"/>
        <v>6.1806304967751127E-3</v>
      </c>
      <c r="AJ55">
        <f t="shared" si="7"/>
        <v>7.5445227191652375E-3</v>
      </c>
      <c r="AK55" s="10">
        <f t="shared" si="8"/>
        <v>1</v>
      </c>
      <c r="AL55" s="10">
        <f t="shared" si="9"/>
        <v>1.0836220632438687</v>
      </c>
      <c r="AM55" s="10">
        <f t="shared" si="10"/>
        <v>0.90667601703882295</v>
      </c>
      <c r="AN55" s="10">
        <f t="shared" si="11"/>
        <v>0.98058277929074278</v>
      </c>
    </row>
    <row r="56" spans="1:40" x14ac:dyDescent="0.35">
      <c r="A56" t="s">
        <v>135</v>
      </c>
      <c r="B56" s="1" t="s">
        <v>268</v>
      </c>
      <c r="C56" t="s">
        <v>325</v>
      </c>
      <c r="D56" t="s">
        <v>136</v>
      </c>
      <c r="E56">
        <v>7.0103400000000003E-3</v>
      </c>
      <c r="F56">
        <v>4.1966099999999999E-3</v>
      </c>
      <c r="G56">
        <v>4.8758999999999999E-3</v>
      </c>
      <c r="H56">
        <v>6.4907599999999999E-3</v>
      </c>
      <c r="I56">
        <v>5.23311E-3</v>
      </c>
      <c r="J56">
        <v>8.1810500000000005E-3</v>
      </c>
      <c r="K56">
        <v>7.7764399999999999E-3</v>
      </c>
      <c r="L56">
        <v>7.8300599999999998E-3</v>
      </c>
      <c r="M56">
        <v>4.1971200000000004E-3</v>
      </c>
      <c r="N56">
        <v>5.6194000000000001E-3</v>
      </c>
      <c r="O56">
        <v>3.10831E-3</v>
      </c>
      <c r="P56">
        <v>3.2318999999999998E-3</v>
      </c>
      <c r="Q56">
        <v>8.2602800000000001E-3</v>
      </c>
      <c r="R56">
        <v>7.1449900000000004E-3</v>
      </c>
      <c r="S56">
        <v>4.2727099999999999E-3</v>
      </c>
      <c r="T56">
        <v>7.1432300000000004E-3</v>
      </c>
      <c r="U56">
        <v>5.77847E-3</v>
      </c>
      <c r="V56">
        <v>2.4448899999999999E-3</v>
      </c>
      <c r="W56">
        <v>3.1190300000000001E-3</v>
      </c>
      <c r="X56">
        <v>7.6146E-3</v>
      </c>
      <c r="Y56">
        <v>3.3560500000000002E-3</v>
      </c>
      <c r="Z56">
        <v>2.9919899999999999E-3</v>
      </c>
      <c r="AA56">
        <v>7.9298900000000002E-3</v>
      </c>
      <c r="AB56">
        <v>7.0585300000000004E-3</v>
      </c>
      <c r="AC56">
        <f t="shared" si="0"/>
        <v>5.9979616666666668E-3</v>
      </c>
      <c r="AD56">
        <f t="shared" si="1"/>
        <v>5.2938716666666675E-3</v>
      </c>
      <c r="AE56">
        <f t="shared" si="2"/>
        <v>5.8407616666666662E-3</v>
      </c>
      <c r="AF56">
        <f t="shared" si="3"/>
        <v>5.3450150000000007E-3</v>
      </c>
      <c r="AG56">
        <f t="shared" si="4"/>
        <v>1.4914773240705561E-3</v>
      </c>
      <c r="AH56">
        <f t="shared" si="5"/>
        <v>2.141617923854922E-3</v>
      </c>
      <c r="AI56">
        <f t="shared" si="6"/>
        <v>2.1562056918431201E-3</v>
      </c>
      <c r="AJ56">
        <f t="shared" si="7"/>
        <v>2.4172896448357174E-3</v>
      </c>
      <c r="AK56" s="10">
        <f t="shared" si="8"/>
        <v>1</v>
      </c>
      <c r="AL56" s="10">
        <f t="shared" si="9"/>
        <v>0.88261178728217959</v>
      </c>
      <c r="AM56" s="10">
        <f t="shared" si="10"/>
        <v>0.973791096252977</v>
      </c>
      <c r="AN56" s="10">
        <f t="shared" si="11"/>
        <v>0.89113857290963028</v>
      </c>
    </row>
    <row r="57" spans="1:40" x14ac:dyDescent="0.35">
      <c r="A57" t="s">
        <v>48</v>
      </c>
      <c r="B57" s="1" t="s">
        <v>92</v>
      </c>
      <c r="C57" t="s">
        <v>123</v>
      </c>
      <c r="D57" t="s">
        <v>49</v>
      </c>
      <c r="E57">
        <v>0.232568</v>
      </c>
      <c r="F57">
        <v>0.334011</v>
      </c>
      <c r="G57">
        <v>0.36106199999999999</v>
      </c>
      <c r="H57">
        <v>0.28423199999999998</v>
      </c>
      <c r="I57">
        <v>0.23497899999999999</v>
      </c>
      <c r="J57">
        <v>0.33059300000000003</v>
      </c>
      <c r="K57">
        <v>0.25301000000000001</v>
      </c>
      <c r="L57">
        <v>0.32252500000000001</v>
      </c>
      <c r="M57">
        <v>0.370425</v>
      </c>
      <c r="N57">
        <v>0.37104999999999999</v>
      </c>
      <c r="O57">
        <v>0.30225299999999999</v>
      </c>
      <c r="P57">
        <v>0.45852900000000002</v>
      </c>
      <c r="Q57">
        <v>0.19821</v>
      </c>
      <c r="R57">
        <v>0.36907200000000001</v>
      </c>
      <c r="S57">
        <v>0.37</v>
      </c>
      <c r="T57">
        <v>0.33627499999999999</v>
      </c>
      <c r="U57">
        <v>0.32800099999999999</v>
      </c>
      <c r="V57">
        <v>0.37070999999999998</v>
      </c>
      <c r="W57">
        <v>0.25142100000000001</v>
      </c>
      <c r="X57">
        <v>0.32252500000000001</v>
      </c>
      <c r="Y57">
        <v>0.36392200000000002</v>
      </c>
      <c r="Z57">
        <v>0.19583400000000001</v>
      </c>
      <c r="AA57">
        <v>0.33058799999999999</v>
      </c>
      <c r="AB57">
        <v>0.44880399999999998</v>
      </c>
      <c r="AC57">
        <f t="shared" ref="AC57:AC65" si="12">AVERAGE($E57:$J57)</f>
        <v>0.29624083333333334</v>
      </c>
      <c r="AD57">
        <f t="shared" ref="AD57:AD65" si="13">AVERAGE($K57:$P57)</f>
        <v>0.3462986666666667</v>
      </c>
      <c r="AE57">
        <f t="shared" ref="AE57:AE65" si="14">AVERAGE($Q57:$V57)</f>
        <v>0.32871133333333336</v>
      </c>
      <c r="AF57">
        <f t="shared" ref="AF57:AF65" si="15">AVERAGE($W57:$AB57)</f>
        <v>0.31884899999999999</v>
      </c>
      <c r="AG57">
        <f t="shared" ref="AG57:AG65" si="16">STDEV($E57:$J57)</f>
        <v>5.4332116650896628E-2</v>
      </c>
      <c r="AH57">
        <f t="shared" ref="AH57:AH65" si="17">STDEV($K57:$P57)</f>
        <v>7.0708329762954061E-2</v>
      </c>
      <c r="AI57">
        <f t="shared" ref="AI57:AI65" si="18">STDEV($Q57:$V57)</f>
        <v>6.6612216656305998E-2</v>
      </c>
      <c r="AJ57">
        <f t="shared" ref="AJ57:AJ65" si="19">STDEV($W57:$AB57)</f>
        <v>8.8034561235914549E-2</v>
      </c>
      <c r="AK57" s="10">
        <f t="shared" ref="AK57:AK65" si="20">AC57/AC57</f>
        <v>1</v>
      </c>
      <c r="AL57" s="10">
        <f t="shared" ref="AL57:AL65" si="21">AD57/AC57</f>
        <v>1.168976817848091</v>
      </c>
      <c r="AM57" s="10">
        <f t="shared" ref="AM57:AM65" si="22">AE57/AC57</f>
        <v>1.109608454832639</v>
      </c>
      <c r="AN57" s="10">
        <f t="shared" ref="AN57:AN65" si="23">AF57/AC57</f>
        <v>1.0763168480599963</v>
      </c>
    </row>
    <row r="58" spans="1:40" x14ac:dyDescent="0.35">
      <c r="A58" t="s">
        <v>179</v>
      </c>
      <c r="B58" s="1" t="s">
        <v>269</v>
      </c>
      <c r="C58" s="11" t="s">
        <v>292</v>
      </c>
      <c r="D58" t="s">
        <v>180</v>
      </c>
      <c r="E58">
        <v>7.7957499999999999E-2</v>
      </c>
      <c r="F58">
        <v>6.5147099999999999E-2</v>
      </c>
      <c r="G58">
        <v>0.18351799999999999</v>
      </c>
      <c r="H58">
        <v>0.147005</v>
      </c>
      <c r="I58">
        <v>0.147005</v>
      </c>
      <c r="J58">
        <v>0.14102799999999999</v>
      </c>
      <c r="K58">
        <v>0.14812</v>
      </c>
      <c r="L58">
        <v>0.147005</v>
      </c>
      <c r="M58">
        <v>0.147005</v>
      </c>
      <c r="N58">
        <v>0.143457</v>
      </c>
      <c r="O58">
        <v>0.12970599999999999</v>
      </c>
      <c r="P58">
        <v>0.183311</v>
      </c>
      <c r="Q58">
        <v>0.16542699999999999</v>
      </c>
      <c r="R58">
        <v>0.132382</v>
      </c>
      <c r="S58">
        <v>0.23693600000000001</v>
      </c>
      <c r="T58">
        <v>0.16344</v>
      </c>
      <c r="U58">
        <v>0.147005</v>
      </c>
      <c r="V58">
        <v>9.6732700000000005E-2</v>
      </c>
      <c r="W58">
        <v>0.21723000000000001</v>
      </c>
      <c r="X58">
        <v>0.103171</v>
      </c>
      <c r="Y58">
        <v>0.179397</v>
      </c>
      <c r="Z58">
        <v>0.19406699999999999</v>
      </c>
      <c r="AA58">
        <v>0.12879499999999999</v>
      </c>
      <c r="AB58">
        <v>0.10327600000000001</v>
      </c>
      <c r="AC58">
        <f t="shared" si="12"/>
        <v>0.12694343333333333</v>
      </c>
      <c r="AD58">
        <f t="shared" si="13"/>
        <v>0.14976733333333334</v>
      </c>
      <c r="AE58">
        <f t="shared" si="14"/>
        <v>0.15698711666666668</v>
      </c>
      <c r="AF58">
        <f t="shared" si="15"/>
        <v>0.15432266666666666</v>
      </c>
      <c r="AG58">
        <f t="shared" si="16"/>
        <v>4.5656101462856723E-2</v>
      </c>
      <c r="AH58">
        <f t="shared" si="17"/>
        <v>1.7806906824787572E-2</v>
      </c>
      <c r="AI58">
        <f t="shared" si="18"/>
        <v>4.6562526622614252E-2</v>
      </c>
      <c r="AJ58">
        <f t="shared" si="19"/>
        <v>4.9070528338980325E-2</v>
      </c>
      <c r="AK58" s="10">
        <f t="shared" si="20"/>
        <v>1</v>
      </c>
      <c r="AL58" s="10">
        <f t="shared" si="21"/>
        <v>1.1797958303212743</v>
      </c>
      <c r="AM58" s="10">
        <f t="shared" si="22"/>
        <v>1.2366698500618256</v>
      </c>
      <c r="AN58" s="10">
        <f t="shared" si="23"/>
        <v>1.2156805800378805</v>
      </c>
    </row>
    <row r="59" spans="1:40" x14ac:dyDescent="0.35">
      <c r="A59" t="s">
        <v>145</v>
      </c>
      <c r="B59" s="1" t="s">
        <v>270</v>
      </c>
      <c r="C59" t="s">
        <v>318</v>
      </c>
      <c r="D59" t="s">
        <v>146</v>
      </c>
      <c r="E59">
        <v>6.7824799999999996E-3</v>
      </c>
      <c r="F59">
        <v>3.5141700000000001E-3</v>
      </c>
      <c r="G59">
        <v>5.6338100000000004E-3</v>
      </c>
      <c r="H59">
        <v>5.2785899999999997E-3</v>
      </c>
      <c r="I59">
        <v>5.3581999999999996E-3</v>
      </c>
      <c r="J59">
        <v>6.7429999999999999E-3</v>
      </c>
      <c r="K59">
        <v>7.6759799999999998E-3</v>
      </c>
      <c r="L59">
        <v>3.6763E-3</v>
      </c>
      <c r="M59">
        <v>5.2785899999999997E-3</v>
      </c>
      <c r="N59">
        <v>2.9665E-3</v>
      </c>
      <c r="O59">
        <v>6.4506800000000003E-3</v>
      </c>
      <c r="P59">
        <v>5.2785899999999997E-3</v>
      </c>
      <c r="Q59">
        <v>4.8118700000000002E-3</v>
      </c>
      <c r="R59">
        <v>5.9048900000000003E-3</v>
      </c>
      <c r="S59">
        <v>5.2785899999999997E-3</v>
      </c>
      <c r="T59">
        <v>8.6473999999999995E-3</v>
      </c>
      <c r="U59">
        <v>4.7257599999999999E-3</v>
      </c>
      <c r="V59">
        <v>4.42896E-3</v>
      </c>
      <c r="W59">
        <v>3.3784599999999998E-3</v>
      </c>
      <c r="X59">
        <v>2.9291E-3</v>
      </c>
      <c r="Y59">
        <v>7.8237600000000008E-3</v>
      </c>
      <c r="Z59">
        <v>5.8453100000000003E-3</v>
      </c>
      <c r="AA59">
        <v>4.9578499999999998E-3</v>
      </c>
      <c r="AB59">
        <v>3.3173399999999998E-3</v>
      </c>
      <c r="AC59">
        <f t="shared" si="12"/>
        <v>5.551708333333333E-3</v>
      </c>
      <c r="AD59">
        <f t="shared" si="13"/>
        <v>5.2211066666666668E-3</v>
      </c>
      <c r="AE59">
        <f t="shared" si="14"/>
        <v>5.6329116666666663E-3</v>
      </c>
      <c r="AF59">
        <f t="shared" si="15"/>
        <v>4.7086366666666667E-3</v>
      </c>
      <c r="AG59">
        <f t="shared" si="16"/>
        <v>1.2003596938487508E-3</v>
      </c>
      <c r="AH59">
        <f t="shared" si="17"/>
        <v>1.7328901402416329E-3</v>
      </c>
      <c r="AI59">
        <f t="shared" si="18"/>
        <v>1.564173209685125E-3</v>
      </c>
      <c r="AJ59">
        <f t="shared" si="19"/>
        <v>1.8936712524265313E-3</v>
      </c>
      <c r="AK59" s="10">
        <f t="shared" si="20"/>
        <v>1</v>
      </c>
      <c r="AL59" s="10">
        <f t="shared" si="21"/>
        <v>0.9404504619448969</v>
      </c>
      <c r="AM59" s="10">
        <f t="shared" si="22"/>
        <v>1.0146267290098394</v>
      </c>
      <c r="AN59" s="10">
        <f t="shared" si="23"/>
        <v>0.84814193829226747</v>
      </c>
    </row>
    <row r="60" spans="1:40" x14ac:dyDescent="0.35">
      <c r="A60" t="s">
        <v>192</v>
      </c>
      <c r="B60" s="1" t="s">
        <v>271</v>
      </c>
      <c r="C60" t="s">
        <v>297</v>
      </c>
      <c r="D60" t="s">
        <v>193</v>
      </c>
      <c r="E60">
        <v>0.14826400000000001</v>
      </c>
      <c r="F60">
        <v>0.63653999999999999</v>
      </c>
      <c r="G60">
        <v>0.55278899999999997</v>
      </c>
      <c r="H60">
        <v>0.61903600000000003</v>
      </c>
      <c r="I60">
        <v>0.44395200000000001</v>
      </c>
      <c r="J60">
        <v>0.79555500000000001</v>
      </c>
      <c r="K60">
        <v>0.61903600000000003</v>
      </c>
      <c r="L60">
        <v>1.08606</v>
      </c>
      <c r="M60">
        <v>0.95932300000000004</v>
      </c>
      <c r="N60">
        <v>0.87195</v>
      </c>
      <c r="O60">
        <v>0.74678199999999995</v>
      </c>
      <c r="P60">
        <v>0.581287</v>
      </c>
      <c r="Q60">
        <v>0.41214899999999999</v>
      </c>
      <c r="R60">
        <v>0.584951</v>
      </c>
      <c r="S60">
        <v>0.61903600000000003</v>
      </c>
      <c r="T60">
        <v>0.81600200000000001</v>
      </c>
      <c r="U60">
        <v>0.285914</v>
      </c>
      <c r="V60">
        <v>0.75533499999999998</v>
      </c>
      <c r="W60">
        <v>0.61903600000000003</v>
      </c>
      <c r="X60">
        <v>1.08907</v>
      </c>
      <c r="Y60">
        <v>0.61903600000000003</v>
      </c>
      <c r="Z60">
        <v>0.42816300000000002</v>
      </c>
      <c r="AA60">
        <v>0.36041600000000001</v>
      </c>
      <c r="AB60">
        <v>0.20718200000000001</v>
      </c>
      <c r="AC60">
        <f t="shared" si="12"/>
        <v>0.53268933333333335</v>
      </c>
      <c r="AD60">
        <f t="shared" si="13"/>
        <v>0.81073966666666664</v>
      </c>
      <c r="AE60">
        <f t="shared" si="14"/>
        <v>0.57889783333333333</v>
      </c>
      <c r="AF60">
        <f t="shared" si="15"/>
        <v>0.55381716666666658</v>
      </c>
      <c r="AG60">
        <f t="shared" si="16"/>
        <v>0.22063554308376213</v>
      </c>
      <c r="AH60">
        <f t="shared" si="17"/>
        <v>0.19754209828658495</v>
      </c>
      <c r="AI60">
        <f t="shared" si="18"/>
        <v>0.2013161061091899</v>
      </c>
      <c r="AJ60">
        <f t="shared" si="19"/>
        <v>0.30605604312701756</v>
      </c>
      <c r="AK60" s="10">
        <f t="shared" si="20"/>
        <v>1</v>
      </c>
      <c r="AL60" s="10">
        <f t="shared" si="21"/>
        <v>1.5219746594012269</v>
      </c>
      <c r="AM60" s="10">
        <f t="shared" si="22"/>
        <v>1.0867456829121163</v>
      </c>
      <c r="AN60" s="10">
        <f t="shared" si="23"/>
        <v>1.0396625800654289</v>
      </c>
    </row>
    <row r="61" spans="1:40" x14ac:dyDescent="0.35">
      <c r="A61" t="s">
        <v>68</v>
      </c>
      <c r="B61" s="1" t="s">
        <v>93</v>
      </c>
      <c r="C61" s="11" t="s">
        <v>124</v>
      </c>
      <c r="D61" t="s">
        <v>69</v>
      </c>
      <c r="E61">
        <v>0.40297300000000003</v>
      </c>
      <c r="F61">
        <v>0.38137799999999999</v>
      </c>
      <c r="G61" s="12">
        <v>0.35600599999999999</v>
      </c>
      <c r="H61">
        <v>0.36538500000000002</v>
      </c>
      <c r="I61">
        <v>0.354798</v>
      </c>
      <c r="J61">
        <v>0.34828700000000001</v>
      </c>
      <c r="K61">
        <v>0.42984099999999997</v>
      </c>
      <c r="L61">
        <v>0.38293300000000002</v>
      </c>
      <c r="M61">
        <v>0.34320600000000001</v>
      </c>
      <c r="N61">
        <v>0.35191299999999998</v>
      </c>
      <c r="O61">
        <v>0.29973499999999997</v>
      </c>
      <c r="P61">
        <v>0.387542</v>
      </c>
      <c r="Q61">
        <v>0.49898399999999998</v>
      </c>
      <c r="R61">
        <v>0.335395</v>
      </c>
      <c r="S61">
        <v>0.30638100000000001</v>
      </c>
      <c r="T61">
        <v>0.30260399999999998</v>
      </c>
      <c r="U61">
        <v>0.247305</v>
      </c>
      <c r="V61">
        <v>0.299902</v>
      </c>
      <c r="W61">
        <v>0.42548599999999998</v>
      </c>
      <c r="X61">
        <v>0.42357600000000001</v>
      </c>
      <c r="Y61">
        <v>0.41859000000000002</v>
      </c>
      <c r="Z61">
        <v>0.27712399999999998</v>
      </c>
      <c r="AA61">
        <v>0.40507500000000002</v>
      </c>
      <c r="AB61">
        <v>0.40375100000000003</v>
      </c>
      <c r="AC61">
        <f t="shared" si="12"/>
        <v>0.36813783333333339</v>
      </c>
      <c r="AD61">
        <f t="shared" si="13"/>
        <v>0.36586166666666659</v>
      </c>
      <c r="AE61">
        <f t="shared" si="14"/>
        <v>0.33176183333333326</v>
      </c>
      <c r="AF61">
        <f t="shared" si="15"/>
        <v>0.39226699999999998</v>
      </c>
      <c r="AG61">
        <f t="shared" si="16"/>
        <v>2.0569672135614288E-2</v>
      </c>
      <c r="AH61">
        <f t="shared" si="17"/>
        <v>4.457668212716942E-2</v>
      </c>
      <c r="AI61">
        <f t="shared" si="18"/>
        <v>8.6739638628292232E-2</v>
      </c>
      <c r="AJ61">
        <f t="shared" si="19"/>
        <v>5.7149791495682889E-2</v>
      </c>
      <c r="AK61" s="10">
        <f t="shared" si="20"/>
        <v>1</v>
      </c>
      <c r="AL61" s="10">
        <f t="shared" si="21"/>
        <v>0.99381708028741012</v>
      </c>
      <c r="AM61" s="10">
        <f t="shared" si="22"/>
        <v>0.90118918321806063</v>
      </c>
      <c r="AN61" s="10">
        <f t="shared" si="23"/>
        <v>1.0655438384264586</v>
      </c>
    </row>
    <row r="62" spans="1:40" x14ac:dyDescent="0.35">
      <c r="A62" t="s">
        <v>149</v>
      </c>
      <c r="B62" s="1" t="s">
        <v>272</v>
      </c>
      <c r="C62" t="s">
        <v>315</v>
      </c>
      <c r="D62" t="s">
        <v>150</v>
      </c>
      <c r="E62">
        <v>5.0589200000000001E-2</v>
      </c>
      <c r="F62">
        <v>6.0348600000000002E-2</v>
      </c>
      <c r="G62">
        <v>5.4215600000000003E-2</v>
      </c>
      <c r="H62">
        <v>4.0158399999999997E-2</v>
      </c>
      <c r="I62">
        <v>6.6938800000000007E-2</v>
      </c>
      <c r="J62">
        <v>5.4767700000000002E-2</v>
      </c>
      <c r="K62">
        <v>4.6889199999999999E-2</v>
      </c>
      <c r="L62">
        <v>3.8046799999999999E-2</v>
      </c>
      <c r="M62">
        <v>5.4767700000000002E-2</v>
      </c>
      <c r="N62">
        <v>7.21363E-2</v>
      </c>
      <c r="O62">
        <v>4.4525299999999997E-2</v>
      </c>
      <c r="P62">
        <v>6.0390300000000001E-2</v>
      </c>
      <c r="Q62">
        <v>7.1474200000000002E-2</v>
      </c>
      <c r="R62">
        <v>2.7922300000000001E-2</v>
      </c>
      <c r="S62">
        <v>7.0317500000000005E-2</v>
      </c>
      <c r="T62">
        <v>3.2136600000000001E-2</v>
      </c>
      <c r="U62">
        <v>5.4535300000000002E-2</v>
      </c>
      <c r="V62">
        <v>6.3347000000000001E-2</v>
      </c>
      <c r="W62">
        <v>5.5706100000000001E-2</v>
      </c>
      <c r="X62">
        <v>4.7032200000000003E-2</v>
      </c>
      <c r="Y62">
        <v>5.7406899999999997E-2</v>
      </c>
      <c r="Z62">
        <v>5.4767700000000002E-2</v>
      </c>
      <c r="AA62">
        <v>4.5339400000000002E-2</v>
      </c>
      <c r="AB62">
        <v>9.0664999999999996E-2</v>
      </c>
      <c r="AC62">
        <f t="shared" si="12"/>
        <v>5.4503049999999997E-2</v>
      </c>
      <c r="AD62">
        <f t="shared" si="13"/>
        <v>5.2792599999999995E-2</v>
      </c>
      <c r="AE62">
        <f t="shared" si="14"/>
        <v>5.3288816666666662E-2</v>
      </c>
      <c r="AF62">
        <f t="shared" si="15"/>
        <v>5.8486216666666667E-2</v>
      </c>
      <c r="AG62">
        <f t="shared" si="16"/>
        <v>9.0560278868276872E-3</v>
      </c>
      <c r="AH62">
        <f t="shared" si="17"/>
        <v>1.2299933280144278E-2</v>
      </c>
      <c r="AI62">
        <f t="shared" si="18"/>
        <v>1.9048787013499498E-2</v>
      </c>
      <c r="AJ62">
        <f t="shared" si="19"/>
        <v>1.650593058526742E-2</v>
      </c>
      <c r="AK62" s="10">
        <f t="shared" si="20"/>
        <v>1</v>
      </c>
      <c r="AL62" s="10">
        <f t="shared" si="21"/>
        <v>0.96861735260687243</v>
      </c>
      <c r="AM62" s="10">
        <f t="shared" si="22"/>
        <v>0.97772173606186563</v>
      </c>
      <c r="AN62" s="10">
        <f t="shared" si="23"/>
        <v>1.0730815370271327</v>
      </c>
    </row>
    <row r="63" spans="1:40" x14ac:dyDescent="0.35">
      <c r="A63" t="s">
        <v>153</v>
      </c>
      <c r="B63" s="1" t="s">
        <v>273</v>
      </c>
      <c r="C63" t="s">
        <v>313</v>
      </c>
      <c r="D63" t="s">
        <v>154</v>
      </c>
      <c r="E63">
        <v>0.29702600000000001</v>
      </c>
      <c r="F63">
        <v>0.48185699999999998</v>
      </c>
      <c r="G63">
        <v>0.28551599999999999</v>
      </c>
      <c r="H63">
        <v>0.28551599999999999</v>
      </c>
      <c r="I63">
        <v>0.40856300000000001</v>
      </c>
      <c r="J63">
        <v>0.27596199999999999</v>
      </c>
      <c r="K63">
        <v>0.27347199999999999</v>
      </c>
      <c r="L63">
        <v>0.28551599999999999</v>
      </c>
      <c r="M63">
        <v>0.35375800000000002</v>
      </c>
      <c r="N63">
        <v>0.31096499999999999</v>
      </c>
      <c r="O63">
        <v>0.132074</v>
      </c>
      <c r="P63">
        <v>0.28551599999999999</v>
      </c>
      <c r="Q63">
        <v>0.28551599999999999</v>
      </c>
      <c r="R63">
        <v>0.33879500000000001</v>
      </c>
      <c r="S63">
        <v>0.21779599999999999</v>
      </c>
      <c r="T63">
        <v>0.28551599999999999</v>
      </c>
      <c r="U63">
        <v>0.13816600000000001</v>
      </c>
      <c r="V63">
        <v>0.28551599999999999</v>
      </c>
      <c r="W63">
        <v>0.178062</v>
      </c>
      <c r="X63">
        <v>0.28551599999999999</v>
      </c>
      <c r="Y63">
        <v>0.28551599999999999</v>
      </c>
      <c r="Z63">
        <v>0.196961</v>
      </c>
      <c r="AA63">
        <v>0.28551599999999999</v>
      </c>
      <c r="AB63">
        <v>0.393766</v>
      </c>
      <c r="AC63">
        <f t="shared" si="12"/>
        <v>0.33907333333333328</v>
      </c>
      <c r="AD63">
        <f t="shared" si="13"/>
        <v>0.27355016666666665</v>
      </c>
      <c r="AE63">
        <f t="shared" si="14"/>
        <v>0.25855083333333334</v>
      </c>
      <c r="AF63">
        <f t="shared" si="15"/>
        <v>0.27088949999999995</v>
      </c>
      <c r="AG63">
        <f t="shared" si="16"/>
        <v>8.5678216348536923E-2</v>
      </c>
      <c r="AH63">
        <f t="shared" si="17"/>
        <v>7.5013386086529008E-2</v>
      </c>
      <c r="AI63">
        <f t="shared" si="18"/>
        <v>7.0390271289196393E-2</v>
      </c>
      <c r="AJ63">
        <f t="shared" si="19"/>
        <v>7.7230571184603025E-2</v>
      </c>
      <c r="AK63" s="10">
        <f t="shared" si="20"/>
        <v>1</v>
      </c>
      <c r="AL63" s="10">
        <f t="shared" si="21"/>
        <v>0.80675812508601885</v>
      </c>
      <c r="AM63" s="10">
        <f t="shared" si="22"/>
        <v>0.76252187334106691</v>
      </c>
      <c r="AN63" s="10">
        <f t="shared" si="23"/>
        <v>0.79891124830420157</v>
      </c>
    </row>
    <row r="64" spans="1:40" x14ac:dyDescent="0.35">
      <c r="A64" t="s">
        <v>155</v>
      </c>
      <c r="B64" s="1" t="s">
        <v>274</v>
      </c>
      <c r="C64" t="s">
        <v>323</v>
      </c>
      <c r="D64" t="s">
        <v>156</v>
      </c>
      <c r="E64">
        <v>0.53571299999999999</v>
      </c>
      <c r="F64">
        <v>0.52740399999999998</v>
      </c>
      <c r="G64">
        <v>0.52740399999999998</v>
      </c>
      <c r="H64">
        <v>0.55192600000000003</v>
      </c>
      <c r="I64">
        <v>0.52514499999999997</v>
      </c>
      <c r="J64">
        <v>0.49343300000000001</v>
      </c>
      <c r="K64">
        <v>0.53146899999999997</v>
      </c>
      <c r="L64">
        <v>0.52740399999999998</v>
      </c>
      <c r="M64">
        <v>0.53449100000000005</v>
      </c>
      <c r="N64">
        <v>0.44937100000000002</v>
      </c>
      <c r="O64">
        <v>0.52740399999999998</v>
      </c>
      <c r="P64">
        <v>0.43101299999999998</v>
      </c>
      <c r="Q64">
        <v>0.55839000000000005</v>
      </c>
      <c r="R64">
        <v>0.52740399999999998</v>
      </c>
      <c r="S64">
        <v>0.54002399999999995</v>
      </c>
      <c r="T64">
        <v>0.52740399999999998</v>
      </c>
      <c r="U64">
        <v>0.49213699999999999</v>
      </c>
      <c r="V64">
        <v>0.59165900000000005</v>
      </c>
      <c r="W64">
        <v>0.52740399999999998</v>
      </c>
      <c r="X64">
        <v>0.53208699999999998</v>
      </c>
      <c r="Y64">
        <v>0.52740399999999998</v>
      </c>
      <c r="Z64">
        <v>0.55741700000000005</v>
      </c>
      <c r="AA64">
        <v>0.55143799999999998</v>
      </c>
      <c r="AB64">
        <v>0.56275500000000001</v>
      </c>
      <c r="AC64">
        <f t="shared" si="12"/>
        <v>0.52683749999999996</v>
      </c>
      <c r="AD64">
        <f t="shared" si="13"/>
        <v>0.50019200000000008</v>
      </c>
      <c r="AE64">
        <f t="shared" si="14"/>
        <v>0.53950299999999995</v>
      </c>
      <c r="AF64">
        <f t="shared" si="15"/>
        <v>0.5430841666666667</v>
      </c>
      <c r="AG64">
        <f t="shared" si="16"/>
        <v>1.9118443208064828E-2</v>
      </c>
      <c r="AH64">
        <f t="shared" si="17"/>
        <v>4.691303891243883E-2</v>
      </c>
      <c r="AI64">
        <f t="shared" si="18"/>
        <v>3.3506859309699585E-2</v>
      </c>
      <c r="AJ64">
        <f t="shared" si="19"/>
        <v>1.596766266448121E-2</v>
      </c>
      <c r="AK64" s="10">
        <f t="shared" si="20"/>
        <v>1</v>
      </c>
      <c r="AL64" s="10">
        <f t="shared" si="21"/>
        <v>0.94942368377345976</v>
      </c>
      <c r="AM64" s="10">
        <f t="shared" si="22"/>
        <v>1.0240406197356871</v>
      </c>
      <c r="AN64" s="10">
        <f t="shared" si="23"/>
        <v>1.0308380984016261</v>
      </c>
    </row>
    <row r="65" spans="1:40" x14ac:dyDescent="0.35">
      <c r="A65" t="s">
        <v>171</v>
      </c>
      <c r="B65" s="1" t="s">
        <v>275</v>
      </c>
      <c r="C65" t="s">
        <v>305</v>
      </c>
      <c r="D65" t="s">
        <v>172</v>
      </c>
      <c r="E65">
        <v>1.9190200000000001E-2</v>
      </c>
      <c r="F65">
        <v>7.6612399999999997E-2</v>
      </c>
      <c r="G65">
        <v>0.106312</v>
      </c>
      <c r="H65">
        <v>0.104256</v>
      </c>
      <c r="I65">
        <v>7.5106300000000001E-2</v>
      </c>
      <c r="J65">
        <v>2.7642699999999999E-2</v>
      </c>
      <c r="K65">
        <v>0.13352</v>
      </c>
      <c r="L65">
        <v>2.53508E-2</v>
      </c>
      <c r="M65">
        <v>0.101159</v>
      </c>
      <c r="N65">
        <v>0.14930599999999999</v>
      </c>
      <c r="O65">
        <v>0.110897</v>
      </c>
      <c r="P65">
        <v>4.8283199999999998E-2</v>
      </c>
      <c r="Q65">
        <v>3.0086600000000002E-2</v>
      </c>
      <c r="R65">
        <v>1.9817899999999999E-2</v>
      </c>
      <c r="S65">
        <v>5.271E-2</v>
      </c>
      <c r="T65">
        <v>7.2431800000000005E-2</v>
      </c>
      <c r="U65">
        <v>0.15248700000000001</v>
      </c>
      <c r="V65">
        <v>4.4205899999999999E-2</v>
      </c>
      <c r="W65">
        <v>0.127641</v>
      </c>
      <c r="X65">
        <v>4.86732E-2</v>
      </c>
      <c r="Y65">
        <v>4.3633699999999997E-2</v>
      </c>
      <c r="Z65">
        <v>0.113951</v>
      </c>
      <c r="AA65">
        <v>0.11024200000000001</v>
      </c>
      <c r="AB65">
        <v>1.3741099999999999E-2</v>
      </c>
      <c r="AC65">
        <f t="shared" si="12"/>
        <v>6.81866E-2</v>
      </c>
      <c r="AD65">
        <f t="shared" si="13"/>
        <v>9.4752666666666652E-2</v>
      </c>
      <c r="AE65">
        <f t="shared" si="14"/>
        <v>6.1956533333333341E-2</v>
      </c>
      <c r="AF65">
        <f t="shared" si="15"/>
        <v>7.6313666666666669E-2</v>
      </c>
      <c r="AG65">
        <f t="shared" si="16"/>
        <v>3.7196449119290945E-2</v>
      </c>
      <c r="AH65">
        <f t="shared" si="17"/>
        <v>4.8490583304830116E-2</v>
      </c>
      <c r="AI65">
        <f t="shared" si="18"/>
        <v>4.7952970792044441E-2</v>
      </c>
      <c r="AJ65">
        <f t="shared" si="19"/>
        <v>4.6796362098935257E-2</v>
      </c>
      <c r="AK65" s="10">
        <f t="shared" si="20"/>
        <v>1</v>
      </c>
      <c r="AL65" s="10">
        <f t="shared" si="21"/>
        <v>1.3896083199142741</v>
      </c>
      <c r="AM65" s="10">
        <f t="shared" si="22"/>
        <v>0.90863209682449841</v>
      </c>
      <c r="AN65" s="10">
        <f t="shared" si="23"/>
        <v>1.1191886186826543</v>
      </c>
    </row>
  </sheetData>
  <sortState xmlns:xlrd2="http://schemas.microsoft.com/office/spreadsheetml/2017/richdata2" ref="A5:AN65">
    <sortCondition ref="A5:A65"/>
  </sortState>
  <mergeCells count="7">
    <mergeCell ref="AK3:AN3"/>
    <mergeCell ref="E3:J3"/>
    <mergeCell ref="K3:P3"/>
    <mergeCell ref="Q3:V3"/>
    <mergeCell ref="W3:AB3"/>
    <mergeCell ref="AC3:AF3"/>
    <mergeCell ref="AG3:A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BB-Cl-treated macrophages</vt:lpstr>
      <vt:lpstr>PAD2 KO macr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a</dc:creator>
  <cp:lastModifiedBy>Aneta</cp:lastModifiedBy>
  <dcterms:created xsi:type="dcterms:W3CDTF">2022-03-23T12:53:10Z</dcterms:created>
  <dcterms:modified xsi:type="dcterms:W3CDTF">2022-04-22T10:07:00Z</dcterms:modified>
</cp:coreProperties>
</file>